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rimers used in QTL study" sheetId="1" state="visible" r:id="rId2"/>
    <sheet name="Total TSP markers tested" sheetId="2" state="visible" r:id="rId3"/>
    <sheet name="Total SSR markers tested" sheetId="3" state="visible" r:id="rId4"/>
    <sheet name="M13 tailed primers teste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3" uniqueCount="595">
  <si>
    <t xml:space="preserve">LG</t>
  </si>
  <si>
    <t xml:space="preserve">References</t>
  </si>
  <si>
    <t xml:space="preserve">Primer</t>
  </si>
  <si>
    <t xml:space="preserve">F primer seq</t>
  </si>
  <si>
    <t xml:space="preserve">Fwd  position v2.0a</t>
  </si>
  <si>
    <t xml:space="preserve">R primer seq</t>
  </si>
  <si>
    <t xml:space="preserve">NLS forward</t>
  </si>
  <si>
    <t xml:space="preserve">NLS reverse</t>
  </si>
  <si>
    <t xml:space="preserve">FVES0308</t>
  </si>
  <si>
    <t xml:space="preserve">M13(-21)- CGTTTCTCTGCACAACTCCA</t>
  </si>
  <si>
    <t xml:space="preserve">CGACAACAAGCAACAGAGGA</t>
  </si>
  <si>
    <t xml:space="preserve">EMFn152</t>
  </si>
  <si>
    <t xml:space="preserve">GGGCCAAAATGAGTATCTTGC</t>
  </si>
  <si>
    <t xml:space="preserve">TTAGAGCGAGGTGGTAATGC</t>
  </si>
  <si>
    <t xml:space="preserve">CFV164</t>
  </si>
  <si>
    <t xml:space="preserve">AAGTGCCACCTGATTTGTCC</t>
  </si>
  <si>
    <t xml:space="preserve">AGTTCGGTTCAACGGTTTTG</t>
  </si>
  <si>
    <t xml:space="preserve">EMFn128</t>
  </si>
  <si>
    <t xml:space="preserve">CATCAACATTCACATGAATTTACC</t>
  </si>
  <si>
    <t xml:space="preserve">CGGCGGATCTAGTTTTGAGG</t>
  </si>
  <si>
    <t xml:space="preserve">CFV-3099</t>
  </si>
  <si>
    <t xml:space="preserve">CCTACAAAATTAAGGGGATGGA</t>
  </si>
  <si>
    <t xml:space="preserve">ATCACCGATGGAGGAGTTTAGA</t>
  </si>
  <si>
    <t xml:space="preserve">CFVCT020</t>
  </si>
  <si>
    <t xml:space="preserve">GGTTGAAGGCACTGTCCATTA</t>
  </si>
  <si>
    <t xml:space="preserve">ATCGTCCATTGCAAAACCA</t>
  </si>
  <si>
    <t xml:space="preserve">Fvi11</t>
  </si>
  <si>
    <t xml:space="preserve">GCATCATCGTCATAATGAGTGC</t>
  </si>
  <si>
    <t xml:space="preserve">GGCTTCATCTCTGCAATTCAA</t>
  </si>
  <si>
    <t xml:space="preserve">EMFn134</t>
  </si>
  <si>
    <t xml:space="preserve">TGATTCTTTGAAAGGCTTTGG</t>
  </si>
  <si>
    <t xml:space="preserve">AAAACAACCCCCTCTCATCC</t>
  </si>
  <si>
    <t xml:space="preserve">UFFxa02H04</t>
  </si>
  <si>
    <t xml:space="preserve">ATCAGTCATCCTGCTAGGCACT</t>
  </si>
  <si>
    <t xml:space="preserve">TACTCTGGAACACGCAAGAGAA</t>
  </si>
  <si>
    <t xml:space="preserve">CFVCT012</t>
  </si>
  <si>
    <t xml:space="preserve">GGAAAGGTTGGTACGACAGG</t>
  </si>
  <si>
    <t xml:space="preserve">CCCCTCCCACAATATCTCTT</t>
  </si>
  <si>
    <t xml:space="preserve">CFVCT032</t>
  </si>
  <si>
    <t xml:space="preserve">ACGCTTCATGCCATTCTCTT</t>
  </si>
  <si>
    <t xml:space="preserve">CATCGATTCACTGCTGTCGT</t>
  </si>
  <si>
    <t xml:space="preserve">CFVCT011</t>
  </si>
  <si>
    <t xml:space="preserve">GCTCTTTCGCCACAAGATGT</t>
  </si>
  <si>
    <t xml:space="preserve">GAGGTAGACCTCTTCAGTCATCG</t>
  </si>
  <si>
    <t xml:space="preserve">EMFn207</t>
  </si>
  <si>
    <t xml:space="preserve">TTGGCAAGAATTTATAGCATCG</t>
  </si>
  <si>
    <t xml:space="preserve">TCAGGATGTCTTCAGCAAGG</t>
  </si>
  <si>
    <t xml:space="preserve">UDF007</t>
  </si>
  <si>
    <t xml:space="preserve">TGAGTAAATGATGCAACCCAGA</t>
  </si>
  <si>
    <t xml:space="preserve">GCTTGAGTATGTATTTGAGTGTATGTG</t>
  </si>
  <si>
    <t xml:space="preserve">EMFv007</t>
  </si>
  <si>
    <t xml:space="preserve">GCAGGGGAATGGAGAAAGTGAT</t>
  </si>
  <si>
    <t xml:space="preserve">ACCCCGCGCAGAGTTCTC</t>
  </si>
  <si>
    <t xml:space="preserve">CFV3819</t>
  </si>
  <si>
    <t xml:space="preserve">GATGAACCGGTACCGACAAT</t>
  </si>
  <si>
    <t xml:space="preserve">CTCTCATGGCTTCATCGTCA</t>
  </si>
  <si>
    <t xml:space="preserve">TSP</t>
  </si>
  <si>
    <t xml:space="preserve">UHFG4M19</t>
  </si>
  <si>
    <t xml:space="preserve">CAACTTCAATAGTTCCCTGAATAGCC</t>
  </si>
  <si>
    <t xml:space="preserve">CACGCCAACATTCTTGATTCC</t>
  </si>
  <si>
    <t xml:space="preserve">GGAAGAATGACGATGTCGA</t>
  </si>
  <si>
    <t xml:space="preserve">CGACCGAAGCCATCTCC</t>
  </si>
  <si>
    <t xml:space="preserve">M13 taield </t>
  </si>
  <si>
    <t xml:space="preserve">UHFG4SSR19.0</t>
  </si>
  <si>
    <t xml:space="preserve">M13(-21)- CACTAACCGAGCCTTGAACC</t>
  </si>
  <si>
    <t xml:space="preserve">GCGCATGCTCAAAGTGTTAAT</t>
  </si>
  <si>
    <t xml:space="preserve">UHFG4M12</t>
  </si>
  <si>
    <t xml:space="preserve">GGTGCCTCCAGCAGTACCAC</t>
  </si>
  <si>
    <t xml:space="preserve">CGGCCGAATGAGTTACCGTAT</t>
  </si>
  <si>
    <t xml:space="preserve">GGGGTTTTGTGGAAGTGAA</t>
  </si>
  <si>
    <t xml:space="preserve">GCCTGCTCTCAGTTTCCTC</t>
  </si>
  <si>
    <t xml:space="preserve">UHFG4M47</t>
  </si>
  <si>
    <t xml:space="preserve">ACAACTGGAAAAGGAAGCCATGC</t>
  </si>
  <si>
    <t xml:space="preserve">TCGGGTTGGCTAAAGGAGAATGT</t>
  </si>
  <si>
    <t xml:space="preserve">GGCTCTCTTGCTCTTATCACTA</t>
  </si>
  <si>
    <t xml:space="preserve">CAAGTGGCAGAATGGAAAG</t>
  </si>
  <si>
    <t xml:space="preserve">UHFG4M21</t>
  </si>
  <si>
    <t xml:space="preserve">ACCGGTCAGAACCATTCACC</t>
  </si>
  <si>
    <t xml:space="preserve">GTTGGGGTTGAGGCGTAAGG</t>
  </si>
  <si>
    <t xml:space="preserve">CCACATTGCTTATTGTTCATC</t>
  </si>
  <si>
    <t xml:space="preserve">GGTCATCCTGCAACATCAC</t>
  </si>
  <si>
    <t xml:space="preserve">FvH0091</t>
  </si>
  <si>
    <t xml:space="preserve">TCACCGGTTCCTTCTTTATAGC</t>
  </si>
  <si>
    <t xml:space="preserve">TAATTTCTTGCAGGACGTTCG</t>
  </si>
  <si>
    <t xml:space="preserve">UHFG4M5</t>
  </si>
  <si>
    <t xml:space="preserve">GGCATGCAAAACCTCAGCTC</t>
  </si>
  <si>
    <t xml:space="preserve">GCGATGAACATAGATGCCAACA</t>
  </si>
  <si>
    <t xml:space="preserve">GCACTCACAGCTTGACTCG</t>
  </si>
  <si>
    <t xml:space="preserve">AAGATGATCATGATGATGATGAG</t>
  </si>
  <si>
    <t xml:space="preserve">UHFG4M6</t>
  </si>
  <si>
    <t xml:space="preserve">GCCACTTTACGGAAGCCTGA</t>
  </si>
  <si>
    <t xml:space="preserve">ACCAATTGAGGCGGGAGGTA</t>
  </si>
  <si>
    <t xml:space="preserve">GGTCAGTAGAAAAGCAGCTGT</t>
  </si>
  <si>
    <t xml:space="preserve">TCCCGACACTGATGCTTG</t>
  </si>
  <si>
    <t xml:space="preserve">EMFvi136</t>
  </si>
  <si>
    <t xml:space="preserve">M13(-21)-GAGCCTGCTACGCTTTTCTATG</t>
  </si>
  <si>
    <t xml:space="preserve">CCTCTGATTCGATGATTTGCT</t>
  </si>
  <si>
    <t xml:space="preserve">Bx083</t>
  </si>
  <si>
    <t xml:space="preserve">M13(-21)-ACGTGCCTTAGCGGATCATA</t>
  </si>
  <si>
    <t xml:space="preserve">CCTAGGTCGGGATCTCAGAA</t>
  </si>
  <si>
    <t xml:space="preserve">UHFG4SSR28.9</t>
  </si>
  <si>
    <t xml:space="preserve">M13(-21)-TAGTTAGTTCACCGTCGCCG</t>
  </si>
  <si>
    <t xml:space="preserve">GGACGATCGGATATGCAAGC</t>
  </si>
  <si>
    <t xml:space="preserve">UHFG4SSR32.2</t>
  </si>
  <si>
    <t xml:space="preserve">M13(-21)-TCTGTTGATTACCGTGTTCCG</t>
  </si>
  <si>
    <t xml:space="preserve">ACATCCGAGTCCTGTTCAGA</t>
  </si>
  <si>
    <t xml:space="preserve">ChFaM023</t>
  </si>
  <si>
    <t xml:space="preserve">AGGAGAAGACCGGCTGTGTA</t>
  </si>
  <si>
    <t xml:space="preserve">TGCCTATAGCTGTGGCTGTG</t>
  </si>
  <si>
    <t xml:space="preserve">EMFvi108</t>
  </si>
  <si>
    <t xml:space="preserve">GGACCCCAAAACATTGAATAAA</t>
  </si>
  <si>
    <t xml:space="preserve">GAAGAGGGGAGGAGCAATAAAT</t>
  </si>
  <si>
    <t xml:space="preserve">FvH0093</t>
  </si>
  <si>
    <t xml:space="preserve">GCAAACACACACACCATCTAGC</t>
  </si>
  <si>
    <t xml:space="preserve">TCTCTTCATTCCTGCTTCTTCC</t>
  </si>
  <si>
    <t xml:space="preserve">UDF006</t>
  </si>
  <si>
    <t xml:space="preserve">CAGGCAGTTACTGAACTTACGG</t>
  </si>
  <si>
    <t xml:space="preserve">AGAGTGCTCAGAGTCCATTGAT</t>
  </si>
  <si>
    <t xml:space="preserve">CFVCT024</t>
  </si>
  <si>
    <t xml:space="preserve">CCCCGGAAAGCTGGTAAATA</t>
  </si>
  <si>
    <t xml:space="preserve">TCTTCAAATTGTGGCTGCAT</t>
  </si>
  <si>
    <t xml:space="preserve">CFV-3821</t>
  </si>
  <si>
    <t xml:space="preserve">TATGCGGTTGATTAGGAGTTCA</t>
  </si>
  <si>
    <t xml:space="preserve">TTGACATTGCACCAAAACTAGC</t>
  </si>
  <si>
    <t xml:space="preserve">EMFn010</t>
  </si>
  <si>
    <t xml:space="preserve">GATTAATGCCCAGTGATGGAAT</t>
  </si>
  <si>
    <t xml:space="preserve">CACTGTGGAAGTATGTGTTGGG</t>
  </si>
  <si>
    <t xml:space="preserve">EMFn228</t>
  </si>
  <si>
    <t xml:space="preserve">TTGCTGAGGATTTGAAAATGG</t>
  </si>
  <si>
    <t xml:space="preserve">TGAAGTTTACTGGCGTTTGC</t>
  </si>
  <si>
    <t xml:space="preserve">EMFn185</t>
  </si>
  <si>
    <t xml:space="preserve">GTAACGACGGCTGCTTCTCC</t>
  </si>
  <si>
    <t xml:space="preserve">CGCTCGCTCTTATAAACTTCC</t>
  </si>
  <si>
    <t xml:space="preserve">EMFn117</t>
  </si>
  <si>
    <t xml:space="preserve">ATCGGATCAACAAGCAAAGC</t>
  </si>
  <si>
    <t xml:space="preserve">ATGGATGAGGGGAGAAGAGG</t>
  </si>
  <si>
    <t xml:space="preserve">CFVCT010</t>
  </si>
  <si>
    <t xml:space="preserve">TGACAGAGACAAATGCATCACA</t>
  </si>
  <si>
    <t xml:space="preserve">CGACGTTTGCCCTCTTTCTA</t>
  </si>
  <si>
    <t xml:space="preserve">CFVCT002</t>
  </si>
  <si>
    <t xml:space="preserve">GATGCTAAGTAGCCGCACCT</t>
  </si>
  <si>
    <t xml:space="preserve">TGGACCTTTTTGGGTATGGT</t>
  </si>
  <si>
    <t xml:space="preserve">BFaCT047</t>
  </si>
  <si>
    <t xml:space="preserve">ATCGTACCTATGCATCATCTGC</t>
  </si>
  <si>
    <t xml:space="preserve">AGGCAGGACCATCAACTAAGAG</t>
  </si>
  <si>
    <t xml:space="preserve">OFCF</t>
  </si>
  <si>
    <t xml:space="preserve">TCGGAACCTCTAGCTGTTGG</t>
  </si>
  <si>
    <t xml:space="preserve">GAGCTCATGTCCATTGCAGA</t>
  </si>
  <si>
    <t xml:space="preserve">SCaR2</t>
  </si>
  <si>
    <t xml:space="preserve">GAAAAGTGAGGCGGATTTCG</t>
  </si>
  <si>
    <t xml:space="preserve">CTTGAATTGTCTCCATTCCC</t>
  </si>
  <si>
    <t xml:space="preserve">TFL1</t>
  </si>
  <si>
    <t xml:space="preserve">TAGCTGTTGGAAGAGTCATAGG</t>
  </si>
  <si>
    <t xml:space="preserve">AACATCTGGGTCTGTCATTACC</t>
  </si>
  <si>
    <t xml:space="preserve">CFVCT017</t>
  </si>
  <si>
    <t xml:space="preserve">GCATCTCCAAAGCTCTCACG</t>
  </si>
  <si>
    <t xml:space="preserve">GCCTAAACCAAACCCAAAATC</t>
  </si>
  <si>
    <t xml:space="preserve">EMFv160BC</t>
  </si>
  <si>
    <t xml:space="preserve">TCAAGGTCTTCTTGCCTGAAA</t>
  </si>
  <si>
    <t xml:space="preserve">GGGAATCCCATCATCTGTAA</t>
  </si>
  <si>
    <t xml:space="preserve">EMFn153</t>
  </si>
  <si>
    <t xml:space="preserve">CTCGAGCTCCCTTTCTATCG</t>
  </si>
  <si>
    <t xml:space="preserve">TGGCCAAATGTTCTCACTAGC</t>
  </si>
  <si>
    <t xml:space="preserve">UHFG7M38</t>
  </si>
  <si>
    <t xml:space="preserve">ACTCAAGCCGCCTACTGACC</t>
  </si>
  <si>
    <t xml:space="preserve">CTCTGGCATAAGTTGCTCTCG</t>
  </si>
  <si>
    <t xml:space="preserve">TGTCCCCGATGTTTATGTTA</t>
  </si>
  <si>
    <t xml:space="preserve">CACAAACCAACCGAGACC</t>
  </si>
  <si>
    <t xml:space="preserve">UHFG7M32</t>
  </si>
  <si>
    <t xml:space="preserve">TCAAACACAATCCGCACAGC</t>
  </si>
  <si>
    <t xml:space="preserve">TCGTCCATTGCGTTATCAACC</t>
  </si>
  <si>
    <t xml:space="preserve">CCACTGCTGCCACAAGAT</t>
  </si>
  <si>
    <t xml:space="preserve">ACCGCTCACGATTCCG</t>
  </si>
  <si>
    <t xml:space="preserve">EMFn201</t>
  </si>
  <si>
    <t xml:space="preserve">CAGCTCAGAAAAGCTCACAGC</t>
  </si>
  <si>
    <t xml:space="preserve">TAGAACGCCAATCACAAACC</t>
  </si>
  <si>
    <t xml:space="preserve">UHFG7M41</t>
  </si>
  <si>
    <t xml:space="preserve">GACAGACGTGGCTGTCATCG</t>
  </si>
  <si>
    <t xml:space="preserve">TTCATCTGCTTGGAAAAATGC</t>
  </si>
  <si>
    <t xml:space="preserve">ACGATGTTCTGTATTGACTATTTT</t>
  </si>
  <si>
    <t xml:space="preserve">ACCTGCTCTCACCGCC</t>
  </si>
  <si>
    <t xml:space="preserve">UHFG7M42</t>
  </si>
  <si>
    <t xml:space="preserve">GGGGATCTGGGATTGAGTGG</t>
  </si>
  <si>
    <t xml:space="preserve">TGCTCCCAAAGTCAGAATGC</t>
  </si>
  <si>
    <t xml:space="preserve">CCTGATTCTGGTCACGGA</t>
  </si>
  <si>
    <t xml:space="preserve">CACCGAGAGGGCACATAC</t>
  </si>
  <si>
    <t xml:space="preserve">UHFG7M43</t>
  </si>
  <si>
    <t xml:space="preserve">CATTCATGTTTGGCCTCAACC</t>
  </si>
  <si>
    <t xml:space="preserve">GTCCTTCACACCTGACTACTTGG</t>
  </si>
  <si>
    <t xml:space="preserve">CGTGACCTACAACATACAGAAA</t>
  </si>
  <si>
    <t xml:space="preserve">TCCATTCGTTCTATTTTATCTTC</t>
  </si>
  <si>
    <t xml:space="preserve">UHFG7M44</t>
  </si>
  <si>
    <t xml:space="preserve">TGTTAGGTTCATGGCGAAGG</t>
  </si>
  <si>
    <t xml:space="preserve">CCGGCATATGGTGAACTCG</t>
  </si>
  <si>
    <t xml:space="preserve">GCATAAAAGAGGACAGGGC</t>
  </si>
  <si>
    <t xml:space="preserve">GGCATTTATCTCTTTGATTTTT</t>
  </si>
  <si>
    <t xml:space="preserve">EMFVi008</t>
  </si>
  <si>
    <t xml:space="preserve">TTGTTTGGATAGTGCGTGTTTC</t>
  </si>
  <si>
    <t xml:space="preserve">AGTGCCAGGATCATGTTTTTCT</t>
  </si>
  <si>
    <t xml:space="preserve">UHFG7M2</t>
  </si>
  <si>
    <t xml:space="preserve">TGCAGCTTGGGATTCTTCGT</t>
  </si>
  <si>
    <t xml:space="preserve">GCTCCTTCTCTTTGGCGAAGT</t>
  </si>
  <si>
    <t xml:space="preserve">TGATCGAGACAGACAGCGT</t>
  </si>
  <si>
    <t xml:space="preserve">CTACAGGCTGATGCTTCTTG</t>
  </si>
  <si>
    <t xml:space="preserve">UHFG7M27</t>
  </si>
  <si>
    <t xml:space="preserve">TCGGGCCAAGCAAGACTAAA</t>
  </si>
  <si>
    <t xml:space="preserve">TCTTGCCGGTGCTATGGTTC</t>
  </si>
  <si>
    <t xml:space="preserve">GGCTCATTCAATTCAAGAGTGT</t>
  </si>
  <si>
    <t xml:space="preserve">CCGAGTTTTATCTCTCTCCTCT</t>
  </si>
  <si>
    <t xml:space="preserve">CFVCT023</t>
  </si>
  <si>
    <t xml:space="preserve">GTCGCTCCGTTTCAGGTAAA</t>
  </si>
  <si>
    <t xml:space="preserve">TAAGCCGGGGATTATTTTTG</t>
  </si>
  <si>
    <t xml:space="preserve">BFaCT44</t>
  </si>
  <si>
    <t xml:space="preserve">TAGGAGCGTTTGCTCTGTGA</t>
  </si>
  <si>
    <t xml:space="preserve">TGATGATCGAAGTGGGTTTG</t>
  </si>
  <si>
    <t xml:space="preserve">EMFV023</t>
  </si>
  <si>
    <t xml:space="preserve">AATTACCGAGCCTCCCACACTA</t>
  </si>
  <si>
    <t xml:space="preserve">CAGCGCTAAAGCGGTTGC</t>
  </si>
  <si>
    <r>
      <rPr>
        <sz val="11"/>
        <color rgb="FF000000"/>
        <rFont val="Times New Roman"/>
        <family val="1"/>
      </rPr>
      <t xml:space="preserve">Hirakawa H, Shirasawa K, Kosugi S, Tashiro K, Nakayama S, Yamada M </t>
    </r>
    <r>
      <rPr>
        <i val="true"/>
        <sz val="11"/>
        <color rgb="FF000000"/>
        <rFont val="Times New Roman"/>
        <family val="1"/>
      </rPr>
      <t xml:space="preserve">et al.</t>
    </r>
    <r>
      <rPr>
        <sz val="11"/>
        <color rgb="FF000000"/>
        <rFont val="Times New Roman"/>
        <family val="1"/>
      </rPr>
      <t xml:space="preserve"> Dissection of the octoploid strawberry genome by deep sequencing of the genomes of fragaria species. </t>
    </r>
    <r>
      <rPr>
        <i val="true"/>
        <sz val="11"/>
        <color rgb="FF000000"/>
        <rFont val="Times New Roman"/>
        <family val="1"/>
      </rPr>
      <t xml:space="preserve">DNA Res</t>
    </r>
    <r>
      <rPr>
        <sz val="11"/>
        <color rgb="FF000000"/>
        <rFont val="Times New Roman"/>
        <family val="1"/>
      </rPr>
      <t xml:space="preserve"> 2013; </t>
    </r>
    <r>
      <rPr>
        <b val="true"/>
        <sz val="11"/>
        <color rgb="FF000000"/>
        <rFont val="Times New Roman"/>
        <family val="1"/>
      </rPr>
      <t xml:space="preserve">21</t>
    </r>
    <r>
      <rPr>
        <sz val="11"/>
        <color rgb="FF000000"/>
        <rFont val="Times New Roman"/>
        <family val="1"/>
      </rPr>
      <t xml:space="preserve">: 169–181.</t>
    </r>
  </si>
  <si>
    <r>
      <rPr>
        <sz val="11"/>
        <color rgb="FF000000"/>
        <rFont val="Times New Roman"/>
        <family val="1"/>
      </rPr>
      <t xml:space="preserve">Sargent DJ, Clarke J, Simpson DW, Tobutt KR, Arús P, Monfort  a </t>
    </r>
    <r>
      <rPr>
        <i val="true"/>
        <sz val="11"/>
        <color rgb="FF000000"/>
        <rFont val="Times New Roman"/>
        <family val="1"/>
      </rPr>
      <t xml:space="preserve">et al.</t>
    </r>
    <r>
      <rPr>
        <sz val="11"/>
        <color rgb="FF000000"/>
        <rFont val="Times New Roman"/>
        <family val="1"/>
      </rPr>
      <t xml:space="preserve"> An enhanced microsatellite map of diploid Fragaria. </t>
    </r>
    <r>
      <rPr>
        <i val="true"/>
        <sz val="11"/>
        <color rgb="FF000000"/>
        <rFont val="Times New Roman"/>
        <family val="1"/>
      </rPr>
      <t xml:space="preserve">Theor Appl Genet</t>
    </r>
    <r>
      <rPr>
        <sz val="11"/>
        <color rgb="FF000000"/>
        <rFont val="Times New Roman"/>
        <family val="1"/>
      </rPr>
      <t xml:space="preserve"> 2006; </t>
    </r>
    <r>
      <rPr>
        <b val="true"/>
        <sz val="11"/>
        <color rgb="FF000000"/>
        <rFont val="Times New Roman"/>
        <family val="1"/>
      </rPr>
      <t xml:space="preserve">112</t>
    </r>
    <r>
      <rPr>
        <sz val="11"/>
        <color rgb="FF000000"/>
        <rFont val="Times New Roman"/>
        <family val="1"/>
      </rPr>
      <t xml:space="preserve">: 1349–59.</t>
    </r>
  </si>
  <si>
    <r>
      <rPr>
        <sz val="11"/>
        <color rgb="FF000000"/>
        <rFont val="Times New Roman"/>
        <family val="1"/>
      </rPr>
      <t xml:space="preserve">Urrutia M, Bonet J, Arús P, Monfort A. A near-isogenic line (NIL) collection in diploid strawberry and its use in the genetic analysis of morphologic, phenotypic and nutritional characters. </t>
    </r>
    <r>
      <rPr>
        <i val="true"/>
        <sz val="11"/>
        <color rgb="FF000000"/>
        <rFont val="Times New Roman"/>
        <family val="1"/>
      </rPr>
      <t xml:space="preserve">Theor Appl Genet</t>
    </r>
    <r>
      <rPr>
        <sz val="11"/>
        <color rgb="FF000000"/>
        <rFont val="Times New Roman"/>
        <family val="1"/>
      </rPr>
      <t xml:space="preserve"> 2015; </t>
    </r>
    <r>
      <rPr>
        <b val="true"/>
        <sz val="11"/>
        <color rgb="FF000000"/>
        <rFont val="Times New Roman"/>
        <family val="1"/>
      </rPr>
      <t xml:space="preserve">128</t>
    </r>
    <r>
      <rPr>
        <sz val="11"/>
        <color rgb="FF000000"/>
        <rFont val="Times New Roman"/>
        <family val="1"/>
      </rPr>
      <t xml:space="preserve">: 1261–1275.</t>
    </r>
  </si>
  <si>
    <r>
      <rPr>
        <sz val="11"/>
        <color rgb="FF000000"/>
        <rFont val="Times New Roman"/>
        <family val="1"/>
      </rPr>
      <t xml:space="preserve">Monfort A, Vilanova S, Davis TM, Arus P. A new set of polymorphic simple sequence repeat (SSR) markers from a wild strawberry (Fragaria vesca) are transferable to other diploid Fragaria species and to Fragaria x ananassa. </t>
    </r>
    <r>
      <rPr>
        <i val="true"/>
        <sz val="11"/>
        <color rgb="FF000000"/>
        <rFont val="Times New Roman"/>
        <family val="1"/>
      </rPr>
      <t xml:space="preserve">Mol Ecol Notes</t>
    </r>
    <r>
      <rPr>
        <sz val="11"/>
        <color rgb="FF000000"/>
        <rFont val="Times New Roman"/>
        <family val="1"/>
      </rPr>
      <t xml:space="preserve"> 2006; </t>
    </r>
    <r>
      <rPr>
        <b val="true"/>
        <sz val="11"/>
        <color rgb="FF000000"/>
        <rFont val="Times New Roman"/>
        <family val="1"/>
      </rPr>
      <t xml:space="preserve">6</t>
    </r>
    <r>
      <rPr>
        <sz val="11"/>
        <color rgb="FF000000"/>
        <rFont val="Times New Roman"/>
        <family val="1"/>
      </rPr>
      <t xml:space="preserve">: 197–200.</t>
    </r>
  </si>
  <si>
    <r>
      <rPr>
        <sz val="11"/>
        <color rgb="FF000000"/>
        <rFont val="Times New Roman"/>
        <family val="1"/>
      </rPr>
      <t xml:space="preserve">Ashley MV, Wilk JA, Styan SMN, Craft KJ, Jones KL, Feldhei KA </t>
    </r>
    <r>
      <rPr>
        <i val="true"/>
        <sz val="11"/>
        <color rgb="FF000000"/>
        <rFont val="Times New Roman"/>
        <family val="1"/>
      </rPr>
      <t xml:space="preserve">et al.</t>
    </r>
    <r>
      <rPr>
        <sz val="11"/>
        <color rgb="FF000000"/>
        <rFont val="Times New Roman"/>
        <family val="1"/>
      </rPr>
      <t xml:space="preserve"> High variability and disomic segregation of microsatellites in the octoploid Fragaria virginiana Mill . ( Rosaceae ). </t>
    </r>
    <r>
      <rPr>
        <i val="true"/>
        <sz val="11"/>
        <color rgb="FF000000"/>
        <rFont val="Times New Roman"/>
        <family val="1"/>
      </rPr>
      <t xml:space="preserve">Theor App; Genet</t>
    </r>
    <r>
      <rPr>
        <sz val="11"/>
        <color rgb="FF000000"/>
        <rFont val="Times New Roman"/>
        <family val="1"/>
      </rPr>
      <t xml:space="preserve"> 2003; </t>
    </r>
    <r>
      <rPr>
        <b val="true"/>
        <sz val="11"/>
        <color rgb="FF000000"/>
        <rFont val="Times New Roman"/>
        <family val="1"/>
      </rPr>
      <t xml:space="preserve">107</t>
    </r>
    <r>
      <rPr>
        <sz val="11"/>
        <color rgb="FF000000"/>
        <rFont val="Times New Roman"/>
        <family val="1"/>
      </rPr>
      <t xml:space="preserve">: 1201–1207.</t>
    </r>
  </si>
  <si>
    <r>
      <rPr>
        <sz val="11"/>
        <color rgb="FF000000"/>
        <rFont val="Times New Roman"/>
        <family val="1"/>
      </rPr>
      <t xml:space="preserve">Sargent DJ, Davis TM, Tobutt KR, Wilkinson MJ, Battey NH, Simpson DW. A genetic linkage map of microsatellite, gene-specific and morphological markers in diploid Fragaria. </t>
    </r>
    <r>
      <rPr>
        <i val="true"/>
        <sz val="11"/>
        <color rgb="FF000000"/>
        <rFont val="Times New Roman"/>
        <family val="1"/>
      </rPr>
      <t xml:space="preserve">Theor Appl Genet</t>
    </r>
    <r>
      <rPr>
        <sz val="11"/>
        <color rgb="FF000000"/>
        <rFont val="Times New Roman"/>
        <family val="1"/>
      </rPr>
      <t xml:space="preserve"> 2004; </t>
    </r>
    <r>
      <rPr>
        <b val="true"/>
        <sz val="11"/>
        <color rgb="FF000000"/>
        <rFont val="Times New Roman"/>
        <family val="1"/>
      </rPr>
      <t xml:space="preserve">109</t>
    </r>
    <r>
      <rPr>
        <sz val="11"/>
        <color rgb="FF000000"/>
        <rFont val="Times New Roman"/>
        <family val="1"/>
      </rPr>
      <t xml:space="preserve">: 1385–91.</t>
    </r>
  </si>
  <si>
    <r>
      <rPr>
        <sz val="11"/>
        <color rgb="FF000000"/>
        <rFont val="Times New Roman"/>
        <family val="1"/>
      </rPr>
      <t xml:space="preserve">Cipriani G, Testolin R. Isolation and characterization of microsatellite loci in Fragaria. </t>
    </r>
    <r>
      <rPr>
        <i val="true"/>
        <sz val="11"/>
        <color rgb="FF000000"/>
        <rFont val="Times New Roman"/>
        <family val="1"/>
      </rPr>
      <t xml:space="preserve">Mol Ecol Notes</t>
    </r>
    <r>
      <rPr>
        <sz val="11"/>
        <color rgb="FF000000"/>
        <rFont val="Times New Roman"/>
        <family val="1"/>
      </rPr>
      <t xml:space="preserve"> 2004; </t>
    </r>
    <r>
      <rPr>
        <b val="true"/>
        <sz val="11"/>
        <color rgb="FF000000"/>
        <rFont val="Times New Roman"/>
        <family val="1"/>
      </rPr>
      <t xml:space="preserve">4</t>
    </r>
    <r>
      <rPr>
        <sz val="11"/>
        <color rgb="FF000000"/>
        <rFont val="Times New Roman"/>
        <family val="1"/>
      </rPr>
      <t xml:space="preserve">: 366–368.</t>
    </r>
  </si>
  <si>
    <r>
      <rPr>
        <sz val="11"/>
        <color rgb="FF000000"/>
        <rFont val="Times New Roman"/>
        <family val="1"/>
      </rPr>
      <t xml:space="preserve">Sargent DJ, Passey T, Surbanovski N, Lopez Girona E, Kuchta P, Davik J </t>
    </r>
    <r>
      <rPr>
        <i val="true"/>
        <sz val="11"/>
        <color rgb="FF000000"/>
        <rFont val="Times New Roman"/>
        <family val="1"/>
      </rPr>
      <t xml:space="preserve">et al.</t>
    </r>
    <r>
      <rPr>
        <sz val="11"/>
        <color rgb="FF000000"/>
        <rFont val="Times New Roman"/>
        <family val="1"/>
      </rPr>
      <t xml:space="preserve"> A microsatellite linkage map for the cultivated strawberry (Fragaria × ananassa) suggests extensive regions of homozygosity in the genome that may have resulted from breeding and selection. </t>
    </r>
    <r>
      <rPr>
        <i val="true"/>
        <sz val="11"/>
        <color rgb="FF000000"/>
        <rFont val="Times New Roman"/>
        <family val="1"/>
      </rPr>
      <t xml:space="preserve">Theor Appl Genet</t>
    </r>
    <r>
      <rPr>
        <sz val="11"/>
        <color rgb="FF000000"/>
        <rFont val="Times New Roman"/>
        <family val="1"/>
      </rPr>
      <t xml:space="preserve"> 2012; </t>
    </r>
    <r>
      <rPr>
        <b val="true"/>
        <sz val="11"/>
        <color rgb="FF000000"/>
        <rFont val="Times New Roman"/>
        <family val="1"/>
      </rPr>
      <t xml:space="preserve">124</t>
    </r>
    <r>
      <rPr>
        <sz val="11"/>
        <color rgb="FF000000"/>
        <rFont val="Times New Roman"/>
        <family val="1"/>
      </rPr>
      <t xml:space="preserve">: 1229–40.</t>
    </r>
  </si>
  <si>
    <r>
      <rPr>
        <sz val="11"/>
        <color rgb="FF000000"/>
        <rFont val="Times New Roman"/>
        <family val="1"/>
      </rPr>
      <t xml:space="preserve">Sargent DJ, Hadonou AM, Simpson DW. Development and characterization of polymorphic microsatellite markers from Fragaria viridis , a wild diploid strawberry. </t>
    </r>
    <r>
      <rPr>
        <i val="true"/>
        <sz val="11"/>
        <color rgb="FF000000"/>
        <rFont val="Times New Roman"/>
        <family val="1"/>
      </rPr>
      <t xml:space="preserve">Mol Eol Notes</t>
    </r>
    <r>
      <rPr>
        <sz val="11"/>
        <color rgb="FF000000"/>
        <rFont val="Times New Roman"/>
        <family val="1"/>
      </rPr>
      <t xml:space="preserve"> 2003; </t>
    </r>
    <r>
      <rPr>
        <b val="true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: 550–552.</t>
    </r>
  </si>
  <si>
    <r>
      <rPr>
        <sz val="11"/>
        <color rgb="FF000000"/>
        <rFont val="Times New Roman"/>
        <family val="1"/>
      </rPr>
      <t xml:space="preserve">Perrotte J, Gaston A, Potier A, Petit A, Rothan C, Denoyes B. Narrowing down the single homoeologous FaPFRU locus controlling flowering in cultivated octoploid strawberry using a selective mapping strategy. </t>
    </r>
    <r>
      <rPr>
        <i val="true"/>
        <sz val="11"/>
        <color rgb="FF000000"/>
        <rFont val="Times New Roman"/>
        <family val="1"/>
      </rPr>
      <t xml:space="preserve">Plant Biotechnol J</t>
    </r>
    <r>
      <rPr>
        <sz val="11"/>
        <color rgb="FF000000"/>
        <rFont val="Times New Roman"/>
        <family val="1"/>
      </rPr>
      <t xml:space="preserve"> 2016; </t>
    </r>
    <r>
      <rPr>
        <b val="true"/>
        <sz val="11"/>
        <color rgb="FF000000"/>
        <rFont val="Times New Roman"/>
        <family val="1"/>
      </rPr>
      <t xml:space="preserve">4</t>
    </r>
    <r>
      <rPr>
        <sz val="11"/>
        <color rgb="FF000000"/>
        <rFont val="Times New Roman"/>
        <family val="1"/>
      </rPr>
      <t xml:space="preserve">: 1–14.</t>
    </r>
  </si>
  <si>
    <r>
      <rPr>
        <sz val="11"/>
        <color rgb="FF000000"/>
        <rFont val="Times New Roman"/>
        <family val="1"/>
      </rPr>
      <t xml:space="preserve">Zorrilla-fontanesi Y, Cabeza A, Torres AM, Botella MA, Valpuesta V, Monfort A </t>
    </r>
    <r>
      <rPr>
        <i val="true"/>
        <sz val="11"/>
        <color rgb="FF000000"/>
        <rFont val="Times New Roman"/>
        <family val="1"/>
      </rPr>
      <t xml:space="preserve">et al.</t>
    </r>
    <r>
      <rPr>
        <sz val="11"/>
        <color rgb="FF000000"/>
        <rFont val="Times New Roman"/>
        <family val="1"/>
      </rPr>
      <t xml:space="preserve"> Development and bin mapping of strawberry genic-SSRs in diploid Fragaria and their transferability across the Rosoideae subfamily. </t>
    </r>
    <r>
      <rPr>
        <i val="true"/>
        <sz val="11"/>
        <color rgb="FF000000"/>
        <rFont val="Times New Roman"/>
        <family val="1"/>
      </rPr>
      <t xml:space="preserve">Mol Breed</t>
    </r>
    <r>
      <rPr>
        <sz val="11"/>
        <color rgb="FF000000"/>
        <rFont val="Times New Roman"/>
        <family val="1"/>
      </rPr>
      <t xml:space="preserve"> 2011; </t>
    </r>
    <r>
      <rPr>
        <b val="true"/>
        <sz val="11"/>
        <color rgb="FF000000"/>
        <rFont val="Times New Roman"/>
        <family val="1"/>
      </rPr>
      <t xml:space="preserve">27</t>
    </r>
    <r>
      <rPr>
        <sz val="11"/>
        <color rgb="FF000000"/>
        <rFont val="Times New Roman"/>
        <family val="1"/>
      </rPr>
      <t xml:space="preserve">: 137–156.</t>
    </r>
  </si>
  <si>
    <r>
      <rPr>
        <sz val="11"/>
        <color rgb="FF000000"/>
        <rFont val="Times New Roman"/>
        <family val="1"/>
      </rPr>
      <t xml:space="preserve">Albani MC, Battey NH, Wilkinson MJ. The development of ISSR-derived SCAR markers around the SEASONAL FLOWERING LOCUS (SFL) in Fragaria vesca. </t>
    </r>
    <r>
      <rPr>
        <i val="true"/>
        <sz val="11"/>
        <color rgb="FF000000"/>
        <rFont val="Times New Roman"/>
        <family val="1"/>
      </rPr>
      <t xml:space="preserve">Theor Appl Genet</t>
    </r>
    <r>
      <rPr>
        <sz val="11"/>
        <color rgb="FF000000"/>
        <rFont val="Times New Roman"/>
        <family val="1"/>
      </rPr>
      <t xml:space="preserve"> 2004; </t>
    </r>
    <r>
      <rPr>
        <b val="true"/>
        <sz val="11"/>
        <color rgb="FF000000"/>
        <rFont val="Times New Roman"/>
        <family val="1"/>
      </rPr>
      <t xml:space="preserve">109</t>
    </r>
    <r>
      <rPr>
        <sz val="11"/>
        <color rgb="FF000000"/>
        <rFont val="Times New Roman"/>
        <family val="1"/>
      </rPr>
      <t xml:space="preserve">: 571–579.</t>
    </r>
  </si>
  <si>
    <r>
      <rPr>
        <sz val="11"/>
        <color rgb="FF000000"/>
        <rFont val="Times New Roman"/>
        <family val="1"/>
      </rPr>
      <t xml:space="preserve">Koskela E, Mouhu K, Albani MC, Kurokura T, Rantanen M, Sargent DJ </t>
    </r>
    <r>
      <rPr>
        <i val="true"/>
        <sz val="11"/>
        <color rgb="FF000000"/>
        <rFont val="Times New Roman"/>
        <family val="1"/>
      </rPr>
      <t xml:space="preserve">et al.</t>
    </r>
    <r>
      <rPr>
        <sz val="11"/>
        <color rgb="FF000000"/>
        <rFont val="Times New Roman"/>
        <family val="1"/>
      </rPr>
      <t xml:space="preserve"> Mutation in TERMINAL FLOWER1 reverses the photoperiodic requirement for flowering in the wild strawberry Fragaria vesca. </t>
    </r>
    <r>
      <rPr>
        <i val="true"/>
        <sz val="11"/>
        <color rgb="FF000000"/>
        <rFont val="Times New Roman"/>
        <family val="1"/>
      </rPr>
      <t xml:space="preserve">Plant Physiol</t>
    </r>
    <r>
      <rPr>
        <sz val="11"/>
        <color rgb="FF000000"/>
        <rFont val="Times New Roman"/>
        <family val="1"/>
      </rPr>
      <t xml:space="preserve"> 2012; </t>
    </r>
    <r>
      <rPr>
        <b val="true"/>
        <sz val="11"/>
        <color rgb="FF000000"/>
        <rFont val="Times New Roman"/>
        <family val="1"/>
      </rPr>
      <t xml:space="preserve">159</t>
    </r>
    <r>
      <rPr>
        <sz val="11"/>
        <color rgb="FF000000"/>
        <rFont val="Times New Roman"/>
        <family val="1"/>
      </rPr>
      <t xml:space="preserve">: 1043–54.</t>
    </r>
  </si>
  <si>
    <t xml:space="preserve">FG</t>
  </si>
  <si>
    <t xml:space="preserve">TSP marker no.</t>
  </si>
  <si>
    <t xml:space="preserve">Position v 1.1</t>
  </si>
  <si>
    <t xml:space="preserve">LS Forward Marker</t>
  </si>
  <si>
    <t xml:space="preserve">LS Reverse Marker</t>
  </si>
  <si>
    <t xml:space="preserve">NLSF</t>
  </si>
  <si>
    <t xml:space="preserve">NLSR</t>
  </si>
  <si>
    <t xml:space="preserve">21856763FG7M1</t>
  </si>
  <si>
    <t xml:space="preserve">GCGAGCATTCTTGCATTTACG</t>
  </si>
  <si>
    <t xml:space="preserve">GCACAAGCACGCACACATTC</t>
  </si>
  <si>
    <t xml:space="preserve">TCCTATCTTCGTAACTGAACTTG</t>
  </si>
  <si>
    <t xml:space="preserve">GCAGTCCATCAGATCTGAGTG</t>
  </si>
  <si>
    <t xml:space="preserve">21856894FG7M2</t>
  </si>
  <si>
    <t xml:space="preserve">21866404FG7M3</t>
  </si>
  <si>
    <t xml:space="preserve">TTGAGCCCTCCAAAGGTTGA</t>
  </si>
  <si>
    <t xml:space="preserve">CCTTGTTGTCATCGTCCCTCA</t>
  </si>
  <si>
    <t xml:space="preserve">TCATTTGGAGTTGGGAGC</t>
  </si>
  <si>
    <t xml:space="preserve">GCGTCATCCACCTCCAA</t>
  </si>
  <si>
    <t xml:space="preserve">21871743FG7M4</t>
  </si>
  <si>
    <t xml:space="preserve">GCCACAAACCCCAGAACAAA</t>
  </si>
  <si>
    <t xml:space="preserve">GCCAGCCTGCTACATACCTTG</t>
  </si>
  <si>
    <t xml:space="preserve">AGTCCAATACCAGAACGTAGTAGT</t>
  </si>
  <si>
    <t xml:space="preserve">GCATCAACTGTTACAGCCC</t>
  </si>
  <si>
    <t xml:space="preserve">25086237FG4M5</t>
  </si>
  <si>
    <t xml:space="preserve">25089375FG4M6</t>
  </si>
  <si>
    <t xml:space="preserve">25100358FG4M7</t>
  </si>
  <si>
    <t xml:space="preserve">TGAAGAGACTGAGCGTTTGTGC</t>
  </si>
  <si>
    <t xml:space="preserve">ATACAGGCGAGCAGCTGAGG</t>
  </si>
  <si>
    <t xml:space="preserve">AAGAGCCTTCTCCTTATTCG</t>
  </si>
  <si>
    <t xml:space="preserve">GACCAACCATGCTTACTAATGTA</t>
  </si>
  <si>
    <t xml:space="preserve">25101125FG4M8</t>
  </si>
  <si>
    <t xml:space="preserve">CACTGGCACCAGAAAAATTGG</t>
  </si>
  <si>
    <t xml:space="preserve">GTTGTGCAGGGAAGGCAAGT</t>
  </si>
  <si>
    <t xml:space="preserve">GCACAGAAGAGTGAGAAGACAG</t>
  </si>
  <si>
    <t xml:space="preserve">GTCCTCAGATAAAGTAGATGATTATT</t>
  </si>
  <si>
    <t xml:space="preserve">17079675FG4M9</t>
  </si>
  <si>
    <t xml:space="preserve">CCAGCAACTGCACCTATACCG</t>
  </si>
  <si>
    <t xml:space="preserve">GGGTTGCCTTTCGTGAATCC</t>
  </si>
  <si>
    <t xml:space="preserve">CGGCACAGAAAAAACCAACT</t>
  </si>
  <si>
    <t xml:space="preserve">GCATTTGAGGGCTGTAGTG</t>
  </si>
  <si>
    <t xml:space="preserve">18050985FG4M10</t>
  </si>
  <si>
    <t xml:space="preserve">AAGGTCGCCTGCCTGTGG</t>
  </si>
  <si>
    <t xml:space="preserve">GGCTTAATTTTGATGCGTCTGG</t>
  </si>
  <si>
    <t xml:space="preserve">TCCGAAGCAACATACAGAAT</t>
  </si>
  <si>
    <t xml:space="preserve">GCATGTTAATTTCTGTTCTGTATT</t>
  </si>
  <si>
    <t xml:space="preserve">19077700FG4M11</t>
  </si>
  <si>
    <t xml:space="preserve">ACGTTGTAGCCCCTGCATTC</t>
  </si>
  <si>
    <t xml:space="preserve">TGCAATTCCACCTTTAGGGTTTT</t>
  </si>
  <si>
    <t xml:space="preserve">CGTTGTTGATACATTGTCGAT</t>
  </si>
  <si>
    <t xml:space="preserve">CTGGTGTTTAAAGAGCAAGG</t>
  </si>
  <si>
    <t xml:space="preserve">20070961FG4M12</t>
  </si>
  <si>
    <t xml:space="preserve">21018120FG4M13</t>
  </si>
  <si>
    <t xml:space="preserve">CAAGCATGGTGCTCTCCTCAC</t>
  </si>
  <si>
    <t xml:space="preserve">GGCAGTGGAAGCAAACTGGT</t>
  </si>
  <si>
    <t xml:space="preserve">GGTCTTTCTCCAATGTCTCAG</t>
  </si>
  <si>
    <t xml:space="preserve">CTCCATTACTAGAAGAAACATACAT</t>
  </si>
  <si>
    <t xml:space="preserve">21911113FG4M14</t>
  </si>
  <si>
    <t xml:space="preserve">ACCAAAGTTCTGACCGGCTCA</t>
  </si>
  <si>
    <t xml:space="preserve">GCAGTTGTTAGATGTTCCTGGCC</t>
  </si>
  <si>
    <t xml:space="preserve">GAGGTGTGTGGTGTAAGATCATT</t>
  </si>
  <si>
    <t xml:space="preserve">TCCTTCTTATAAGTGATGCTATCTC</t>
  </si>
  <si>
    <t xml:space="preserve">18205301FG4M15</t>
  </si>
  <si>
    <t xml:space="preserve">GCTTGGAAAAAGAATGCTTGGA</t>
  </si>
  <si>
    <t xml:space="preserve">GACCATCAGGTCTGGGTGCT</t>
  </si>
  <si>
    <t xml:space="preserve">GGCAATTTATGGGTTTTTCA</t>
  </si>
  <si>
    <t xml:space="preserve">GAACCCAAAAAAACTCGAAC</t>
  </si>
  <si>
    <t xml:space="preserve">18205225FG4M16</t>
  </si>
  <si>
    <t xml:space="preserve">CGTTCTGACGTGGTCCTCCT</t>
  </si>
  <si>
    <t xml:space="preserve">TGGTGAACGTGGTCATTGGA</t>
  </si>
  <si>
    <t xml:space="preserve">GCGCTGCAATCTCTTCTTT</t>
  </si>
  <si>
    <t xml:space="preserve">CCGCGATTTGATATGAGAAG</t>
  </si>
  <si>
    <t xml:space="preserve">18968515FG4M17</t>
  </si>
  <si>
    <t xml:space="preserve">TGGAGGGGAAAACAGAGGAG</t>
  </si>
  <si>
    <t xml:space="preserve">GCCACTTGGAGTGTCCTCTCA</t>
  </si>
  <si>
    <t xml:space="preserve">CGCTTCCTGTTAAATGCTTC</t>
  </si>
  <si>
    <t xml:space="preserve">CGCAACACAAATAAGGCA</t>
  </si>
  <si>
    <t xml:space="preserve">18893426FG4M18</t>
  </si>
  <si>
    <t xml:space="preserve">AATGCCTTCTTTGCTGGTTAGG</t>
  </si>
  <si>
    <t xml:space="preserve">TTTTCTCTTCAAGAATGCCTTGG</t>
  </si>
  <si>
    <t xml:space="preserve">GTCATCCTCTTCTTTTTGGC</t>
  </si>
  <si>
    <t xml:space="preserve">CGTCACTAGAGGTTATCAAGCA</t>
  </si>
  <si>
    <t xml:space="preserve">19385218FG4M19</t>
  </si>
  <si>
    <t xml:space="preserve">19589640FG4M20</t>
  </si>
  <si>
    <t xml:space="preserve">TCGGGTCATCTGTATCATGTCC</t>
  </si>
  <si>
    <t xml:space="preserve">GAGTGCTTGGCAGAAGATCTAGG</t>
  </si>
  <si>
    <t xml:space="preserve">TCGGAAGTTTAACAGGAAGAC</t>
  </si>
  <si>
    <t xml:space="preserve">ACGTCACATAGTTGAGGGTATAA</t>
  </si>
  <si>
    <t xml:space="preserve">20482768FG4M21</t>
  </si>
  <si>
    <t xml:space="preserve">20498520FG4M22</t>
  </si>
  <si>
    <t xml:space="preserve">CCCTTTTCCTTTTGGGTTCG</t>
  </si>
  <si>
    <t xml:space="preserve">TTTGTCAGGCACCTCAATGC</t>
  </si>
  <si>
    <t xml:space="preserve">CGATTGTTGTTGGGTTTTG</t>
  </si>
  <si>
    <t xml:space="preserve">CCAATAATCACGACAGCAAT</t>
  </si>
  <si>
    <t xml:space="preserve">20638566FG4M23</t>
  </si>
  <si>
    <t xml:space="preserve">CCACCCGTGAAATTTGAACC</t>
  </si>
  <si>
    <t xml:space="preserve">CTCTTCGGCCTTCAGGTACG</t>
  </si>
  <si>
    <t xml:space="preserve">CGATTCGTATGCCCTTATT</t>
  </si>
  <si>
    <t xml:space="preserve">AAGCTATTACATGAATGGTCTACTC</t>
  </si>
  <si>
    <t xml:space="preserve">20705345FG4M24</t>
  </si>
  <si>
    <t xml:space="preserve">AGTGGGGACTGTGGGGAAGT</t>
  </si>
  <si>
    <t xml:space="preserve">CCGAGCCAAAATGCCAAATA</t>
  </si>
  <si>
    <t xml:space="preserve">CGTAGAAGCCAAGCAAAAT</t>
  </si>
  <si>
    <t xml:space="preserve">ACAGGTGGTAGGAGGCGT</t>
  </si>
  <si>
    <t xml:space="preserve">21410109FG7M25</t>
  </si>
  <si>
    <t xml:space="preserve">CCGAATGGTGCTCTGAAAGG</t>
  </si>
  <si>
    <t xml:space="preserve">GCGGTTGGGTAGCGTTATGA</t>
  </si>
  <si>
    <t xml:space="preserve">TGGTGTTAGTTTTCATATAAATTGT</t>
  </si>
  <si>
    <t xml:space="preserve">AGTGGTGTCACAGTGGAAAAG</t>
  </si>
  <si>
    <t xml:space="preserve">21416747FG7M26</t>
  </si>
  <si>
    <t xml:space="preserve">GGAGGAGCCATTACTCGATGC</t>
  </si>
  <si>
    <t xml:space="preserve">CATTGTCCTAGCCCATCACTCA</t>
  </si>
  <si>
    <t xml:space="preserve">GCCAGGTCCTTCAGTGATT</t>
  </si>
  <si>
    <t xml:space="preserve">TCAGGCCAGGATTCCG</t>
  </si>
  <si>
    <t xml:space="preserve">21069340FG7M27</t>
  </si>
  <si>
    <t xml:space="preserve">21540793FG7M28</t>
  </si>
  <si>
    <t xml:space="preserve">TGGACCAACTCCACCTGACA</t>
  </si>
  <si>
    <t xml:space="preserve">TGTGGCCGTAGCTCAGAGTC</t>
  </si>
  <si>
    <t xml:space="preserve">CTTGGAATTTGAGGTGAGAGT</t>
  </si>
  <si>
    <t xml:space="preserve">CCTGACCCTATTTTCCTCG</t>
  </si>
  <si>
    <t xml:space="preserve">21917694FG7M29</t>
  </si>
  <si>
    <t xml:space="preserve">CCCAGCTGTCAAAACCCTGA</t>
  </si>
  <si>
    <t xml:space="preserve">GCTTCTTCCAATGAGCCGTCTT</t>
  </si>
  <si>
    <t xml:space="preserve">GGCCACATGAGTCTATACTTAACT</t>
  </si>
  <si>
    <t xml:space="preserve">CGGCTAAGAAACAAGTAGATAAG</t>
  </si>
  <si>
    <t xml:space="preserve">21920107FG7M30</t>
  </si>
  <si>
    <t xml:space="preserve">TTGTTGCTGTTGCTGGTGCT</t>
  </si>
  <si>
    <t xml:space="preserve">CCCCATTTGCAGAGAAGTGC</t>
  </si>
  <si>
    <t xml:space="preserve">ACCAGGATGTAACACTAGATGC</t>
  </si>
  <si>
    <t xml:space="preserve">AGGCGTCAGCAAGGGA</t>
  </si>
  <si>
    <t xml:space="preserve">3536769FG7M31</t>
  </si>
  <si>
    <t xml:space="preserve">GCTCGCTCCACCATGTCC</t>
  </si>
  <si>
    <t xml:space="preserve">TGCTGCGCTGGTGTATGG</t>
  </si>
  <si>
    <t xml:space="preserve">AGGATGGTTTTGGGTATTGT</t>
  </si>
  <si>
    <t xml:space="preserve">CGTCCTAACACCAACAACAT</t>
  </si>
  <si>
    <t xml:space="preserve">4853950FG7M32</t>
  </si>
  <si>
    <t xml:space="preserve">5407349FG7M33</t>
  </si>
  <si>
    <t xml:space="preserve">AACATCTCGTGTCGCTCTGC</t>
  </si>
  <si>
    <t xml:space="preserve">TCCACCATCATTCTCCAAACC</t>
  </si>
  <si>
    <t xml:space="preserve">CAACTCCCATCGTTTTTTC</t>
  </si>
  <si>
    <t xml:space="preserve">CTTGGGGATTTGGGGA</t>
  </si>
  <si>
    <t xml:space="preserve">6654316FG7M34</t>
  </si>
  <si>
    <t xml:space="preserve">CAAATCCGTCATAGCCTCACG</t>
  </si>
  <si>
    <t xml:space="preserve">CGGTGATGAATCATATCTTTATTTCG</t>
  </si>
  <si>
    <t xml:space="preserve">CTGGATGGGGTCTCTCTTAG</t>
  </si>
  <si>
    <t xml:space="preserve">TGCTCCGCCATCCAAT</t>
  </si>
  <si>
    <t xml:space="preserve">7547377FG7M35</t>
  </si>
  <si>
    <t xml:space="preserve">TTTAGCGATTCTTTCATTGATGC</t>
  </si>
  <si>
    <t xml:space="preserve">GCAAGTAAGCGGCAATACCC</t>
  </si>
  <si>
    <t xml:space="preserve">TCGTTGTGGTCCAAATGC</t>
  </si>
  <si>
    <t xml:space="preserve">TCCAGACATAAATCATTAGAAACA</t>
  </si>
  <si>
    <t xml:space="preserve">8634652FG7M36</t>
  </si>
  <si>
    <t xml:space="preserve">GAGCGAGGGCGACTATAGGG</t>
  </si>
  <si>
    <t xml:space="preserve">CAAAGTCATCAAGTCCATACAAATCC</t>
  </si>
  <si>
    <t xml:space="preserve">GGAGTGGGTGGTAGACATTT</t>
  </si>
  <si>
    <t xml:space="preserve">GCAAACAATCAGAGTGGTAAAG</t>
  </si>
  <si>
    <t xml:space="preserve">9579964FG7M37</t>
  </si>
  <si>
    <t xml:space="preserve">CATATGGGAAGCCTTCTTTTTATAGC</t>
  </si>
  <si>
    <t xml:space="preserve">AAACTTTCGCCTCCACATGC</t>
  </si>
  <si>
    <t xml:space="preserve">CCAGAACGGCAACATCC</t>
  </si>
  <si>
    <t xml:space="preserve">TACGGGCATAACTATTTTCCTA</t>
  </si>
  <si>
    <t xml:space="preserve">10709688FG7M38</t>
  </si>
  <si>
    <t xml:space="preserve">11116568FG7M39</t>
  </si>
  <si>
    <t xml:space="preserve">AAGAACGAACCGAACCATGC</t>
  </si>
  <si>
    <t xml:space="preserve">CCATATATGATCAGGAGGGAAGAGG</t>
  </si>
  <si>
    <t xml:space="preserve">GATGTGGTGGTTGTGATGC</t>
  </si>
  <si>
    <t xml:space="preserve">TGCTTTGTCATTGTCATCCA</t>
  </si>
  <si>
    <t xml:space="preserve">12907354FG7M40</t>
  </si>
  <si>
    <t xml:space="preserve">CTTGTGCGCAGAGACAGAGC</t>
  </si>
  <si>
    <t xml:space="preserve">GCCTCCGATTTGAATTAGGG</t>
  </si>
  <si>
    <t xml:space="preserve">CCAAAATGAAGACTGTGACG</t>
  </si>
  <si>
    <t xml:space="preserve">ATGAATGAGGGTCAGTCAGTCT</t>
  </si>
  <si>
    <t xml:space="preserve">13570237FG7M41</t>
  </si>
  <si>
    <t xml:space="preserve">14552298FG7M42</t>
  </si>
  <si>
    <t xml:space="preserve">15597750FG7M43</t>
  </si>
  <si>
    <t xml:space="preserve">16731028FG7M44</t>
  </si>
  <si>
    <t xml:space="preserve">21433635FG4M45</t>
  </si>
  <si>
    <t xml:space="preserve">TGATAGCAGGACAGTGAGTGGT</t>
  </si>
  <si>
    <t xml:space="preserve">GCAGGTTGGGGTGGAATCTCA</t>
  </si>
  <si>
    <t xml:space="preserve">CGCAAAAACATACTCTTCTACAG</t>
  </si>
  <si>
    <t xml:space="preserve">ACCTGAAATGAGTGAGAATAGATT</t>
  </si>
  <si>
    <t xml:space="preserve">22009553FG4M46</t>
  </si>
  <si>
    <t xml:space="preserve">TCGTCTTGTTCCCGGCATCG</t>
  </si>
  <si>
    <t xml:space="preserve">ACACCTGCCATATCTTTTCTGATGT</t>
  </si>
  <si>
    <t xml:space="preserve">TTCCTCAAGATTGGGGTTC</t>
  </si>
  <si>
    <t xml:space="preserve">GAGTCGCCACCGTATCAT</t>
  </si>
  <si>
    <t xml:space="preserve">22512190FG4M47</t>
  </si>
  <si>
    <t xml:space="preserve">Marker name</t>
  </si>
  <si>
    <t xml:space="preserve">SECUENCIA F</t>
  </si>
  <si>
    <t xml:space="preserve">SECUENCIA R</t>
  </si>
  <si>
    <t xml:space="preserve">CFV-3052</t>
  </si>
  <si>
    <t xml:space="preserve">GGGGTTAGGGTTTTGTCTCC</t>
  </si>
  <si>
    <t xml:space="preserve">AGTGGTTCAAACCCCATTCA</t>
  </si>
  <si>
    <t xml:space="preserve">CO818002</t>
  </si>
  <si>
    <t xml:space="preserve">CTAGTAGCTCCACGCCAAGC</t>
  </si>
  <si>
    <t xml:space="preserve">AATGTGTGGGAGAGGTGAGC</t>
  </si>
  <si>
    <t xml:space="preserve">EMFn049</t>
  </si>
  <si>
    <t xml:space="preserve">GCTAGCGTTCAAATTAAGACCA</t>
  </si>
  <si>
    <t xml:space="preserve">GGTATCGGATTGAGGAAATCAA</t>
  </si>
  <si>
    <t xml:space="preserve">EMFn136</t>
  </si>
  <si>
    <t xml:space="preserve">TTTCTCTTTTGCTCCATAGTTCC</t>
  </si>
  <si>
    <t xml:space="preserve">TTCATCAGGATCCAGAAGTCC</t>
  </si>
  <si>
    <t xml:space="preserve">EMFv025</t>
  </si>
  <si>
    <t xml:space="preserve">CAAAACGGCTTGATGATCTTCAGC</t>
  </si>
  <si>
    <t xml:space="preserve">CAGGGCAAGGTTCAGGGTCTAAAT</t>
  </si>
  <si>
    <t xml:space="preserve">EMFvi072</t>
  </si>
  <si>
    <t xml:space="preserve">AGGTCTTCAATCACACTCCGAT</t>
  </si>
  <si>
    <t xml:space="preserve">TATTTCCCACACTCCGAAACAT</t>
  </si>
  <si>
    <t xml:space="preserve">UDF-002</t>
  </si>
  <si>
    <t xml:space="preserve">TATGGCCAGGATTGTTTGCT</t>
  </si>
  <si>
    <t xml:space="preserve">TAGGAGGAGGCGTTGAAATG</t>
  </si>
  <si>
    <t xml:space="preserve">UFF02F02 </t>
  </si>
  <si>
    <t xml:space="preserve">CTTTGCAGCTGAAGAACTCTGA</t>
  </si>
  <si>
    <t xml:space="preserve">CAGCAGCTGCCTTAGTCTTAGT</t>
  </si>
  <si>
    <t xml:space="preserve">BFACT002</t>
  </si>
  <si>
    <t xml:space="preserve">ACTAGGAAGATGCGGTGTGG</t>
  </si>
  <si>
    <t xml:space="preserve">GCAGGGCTTCAGAGAAATCA</t>
  </si>
  <si>
    <t xml:space="preserve">BFACT039</t>
  </si>
  <si>
    <t xml:space="preserve">ATGGCCACTGCTGTCATTTT</t>
  </si>
  <si>
    <t xml:space="preserve">TCAGATTTGCTTGTCTGGCTTA</t>
  </si>
  <si>
    <t xml:space="preserve">CFV183</t>
  </si>
  <si>
    <t xml:space="preserve">GCGTCCTTGCCATGTATTTT</t>
  </si>
  <si>
    <t xml:space="preserve">TCGTGTGATTCGAGAAGTGC</t>
  </si>
  <si>
    <t xml:space="preserve">CFVCT027</t>
  </si>
  <si>
    <t xml:space="preserve">TGGACATTGAAATCCTGCAC</t>
  </si>
  <si>
    <t xml:space="preserve">GGTGAATCTCTTTTATGGGAGGA</t>
  </si>
  <si>
    <t xml:space="preserve">EMFn148</t>
  </si>
  <si>
    <t xml:space="preserve">TTACCTGCACAGAAACAACG</t>
  </si>
  <si>
    <t xml:space="preserve">CAACTTCCTCCTCACTCACC</t>
  </si>
  <si>
    <t xml:space="preserve">EMFv002</t>
  </si>
  <si>
    <t xml:space="preserve">TGCGTGCATACACGCTCTGTG</t>
  </si>
  <si>
    <t xml:space="preserve">CGCTGGTGAGAGGAGGTGCTAG</t>
  </si>
  <si>
    <t xml:space="preserve">EMFv003</t>
  </si>
  <si>
    <t xml:space="preserve">CTCTGATTCTTCTTCGTCCACCAT</t>
  </si>
  <si>
    <t xml:space="preserve">TCCCCAGAGAATTAAACAGTCGTA</t>
  </si>
  <si>
    <t xml:space="preserve">EMFv031</t>
  </si>
  <si>
    <t xml:space="preserve">AGGTTTTGTTTGCTTTTT</t>
  </si>
  <si>
    <t xml:space="preserve">GTGGTTTGCTACTACTTGAT</t>
  </si>
  <si>
    <t xml:space="preserve">EMFvi099</t>
  </si>
  <si>
    <t xml:space="preserve">CGTTAACTGTAAAATCCCCTCG</t>
  </si>
  <si>
    <t xml:space="preserve">GAGCCAATCTCTGACCTCAACT</t>
  </si>
  <si>
    <t xml:space="preserve">EMFxa379796</t>
  </si>
  <si>
    <t xml:space="preserve">TGTCGACAAGGTTGTTGGTG</t>
  </si>
  <si>
    <t xml:space="preserve">AGCATTCACAGATGCTTCAC</t>
  </si>
  <si>
    <t xml:space="preserve">BFACT045</t>
  </si>
  <si>
    <t xml:space="preserve">ATGTAGGCACCCCCTCAAA</t>
  </si>
  <si>
    <t xml:space="preserve">GAGGCAGAAGTGTTTTTCGTG</t>
  </si>
  <si>
    <t xml:space="preserve">CFVCT007</t>
  </si>
  <si>
    <t xml:space="preserve">AAACAACACTCAAAGTACCGATCT</t>
  </si>
  <si>
    <t xml:space="preserve">TTCAACATGCAAGCCTGATA</t>
  </si>
  <si>
    <t xml:space="preserve">CFVCT022</t>
  </si>
  <si>
    <t xml:space="preserve">ATAATCCCCTTCCCATCACC</t>
  </si>
  <si>
    <t xml:space="preserve">GACATTTTTAGCGGGTGGTC</t>
  </si>
  <si>
    <t xml:space="preserve">CATCGATTCaCTGCTGTCGT</t>
  </si>
  <si>
    <t xml:space="preserve">UDF017</t>
  </si>
  <si>
    <t xml:space="preserve">GGACGTTCCACATCCGTAGA</t>
  </si>
  <si>
    <t xml:space="preserve">CGGTGGAGATGTGATTTTATGA</t>
  </si>
  <si>
    <t xml:space="preserve">CEL1</t>
  </si>
  <si>
    <t xml:space="preserve">TACATCATGGTTGTGTCTGTCC</t>
  </si>
  <si>
    <t xml:space="preserve">TCCAGAAAGCCTGATTCTAAGG</t>
  </si>
  <si>
    <t xml:space="preserve">CFV-3135</t>
  </si>
  <si>
    <t xml:space="preserve">GCTTTAGCGGTTGACACATACA</t>
  </si>
  <si>
    <t xml:space="preserve">TTAATCCAGTAACCCACATGGAC</t>
  </si>
  <si>
    <t xml:space="preserve">CFV-3148</t>
  </si>
  <si>
    <t xml:space="preserve">GGCCAAGACAACATCCTAAAAC</t>
  </si>
  <si>
    <t xml:space="preserve">TGTCAAAGATACACCAGACGTACA</t>
  </si>
  <si>
    <t xml:space="preserve">CFV-3819</t>
  </si>
  <si>
    <t xml:space="preserve">ChFaM23</t>
  </si>
  <si>
    <t xml:space="preserve">FvH91</t>
  </si>
  <si>
    <t xml:space="preserve">VT851</t>
  </si>
  <si>
    <t xml:space="preserve">TACTGAGCACAGGGTGTATAAAGGGA</t>
  </si>
  <si>
    <t xml:space="preserve">TTCCTAGGAGTGCAGCTTTGTTCC</t>
  </si>
  <si>
    <t xml:space="preserve">VT861</t>
  </si>
  <si>
    <t xml:space="preserve">CACAAATTGCTTTGGTCAAGGTTAG</t>
  </si>
  <si>
    <t xml:space="preserve">CATAGTACAGCTGCCTTCCACAGA</t>
  </si>
  <si>
    <t xml:space="preserve">CEL2</t>
  </si>
  <si>
    <t xml:space="preserve">GGTGTTCAGACCCTTGTTGC</t>
  </si>
  <si>
    <t xml:space="preserve">ATGCTTACCAGCTTTACCTTGC</t>
  </si>
  <si>
    <t xml:space="preserve">CFV-3072</t>
  </si>
  <si>
    <t xml:space="preserve">TTACGTTGTGGTCGTTCAGG</t>
  </si>
  <si>
    <t xml:space="preserve">TTTGCCTTGGTTGAGCGTAT</t>
  </si>
  <si>
    <t xml:space="preserve">CFV-3132</t>
  </si>
  <si>
    <t xml:space="preserve">TGCAGTGCTTTTGAGTGTCC</t>
  </si>
  <si>
    <t xml:space="preserve">TTGTTTGCCGCATATCTCTC</t>
  </si>
  <si>
    <t xml:space="preserve">EMFv024</t>
  </si>
  <si>
    <t xml:space="preserve">TAGCCTTTTCAGACTTATACTCCA</t>
  </si>
  <si>
    <t xml:space="preserve">TATAAGATAAGTGGCCAACCAAT</t>
  </si>
  <si>
    <t xml:space="preserve">EMFvi018</t>
  </si>
  <si>
    <t xml:space="preserve">CAAACATGGAAGGAAAAGAAGG</t>
  </si>
  <si>
    <t xml:space="preserve">GTCAGAGAGACCCATCTGAACC</t>
  </si>
  <si>
    <t xml:space="preserve">FvH93</t>
  </si>
  <si>
    <t xml:space="preserve">UDF009</t>
  </si>
  <si>
    <t xml:space="preserve">CCTAGAGGAAAACACTGATGACTGA</t>
  </si>
  <si>
    <t xml:space="preserve">AAGGCGAATGCTTTGGTATG</t>
  </si>
  <si>
    <t xml:space="preserve">VT010</t>
  </si>
  <si>
    <t xml:space="preserve">TGCCCAGTGCTCCCTGTTTGAAAT</t>
  </si>
  <si>
    <t xml:space="preserve">CTACTGCATCAAACTGACATGCGT</t>
  </si>
  <si>
    <t xml:space="preserve">ARSFL007</t>
  </si>
  <si>
    <t xml:space="preserve">GCGCGCATAAGGCAACAAAG</t>
  </si>
  <si>
    <t xml:space="preserve">GCGAATGGCAATGACATCTTCTCT</t>
  </si>
  <si>
    <t xml:space="preserve">CFACT107</t>
  </si>
  <si>
    <t xml:space="preserve">TTTTGTTTGGAGTCATTTTTGTG</t>
  </si>
  <si>
    <t xml:space="preserve">GGCAGAAACTCAGGCAACTAA</t>
  </si>
  <si>
    <t xml:space="preserve">EMFn017</t>
  </si>
  <si>
    <t xml:space="preserve">TTTTCAAATTGTTACCCCATCC</t>
  </si>
  <si>
    <t xml:space="preserve">CTAAAAATCCCCCAAATTGTGA</t>
  </si>
  <si>
    <t xml:space="preserve">EMFv160AD</t>
  </si>
  <si>
    <t xml:space="preserve">UFFxa01E03</t>
  </si>
  <si>
    <t xml:space="preserve">ACCCCATCTTCTTCAAATCTCA</t>
  </si>
  <si>
    <t xml:space="preserve">GACAAGGCCAGAGCTAGAGAAG</t>
  </si>
  <si>
    <t xml:space="preserve">ARSFL099</t>
  </si>
  <si>
    <t xml:space="preserve">GATTAGGGAGAGGCAACGTG</t>
  </si>
  <si>
    <t xml:space="preserve">GCTTCAAGCAAAATGCATCA</t>
  </si>
  <si>
    <t xml:space="preserve">BFACT44</t>
  </si>
  <si>
    <t xml:space="preserve">CFV3096</t>
  </si>
  <si>
    <t xml:space="preserve">TTCCGCTGATGGTTAGGATG</t>
  </si>
  <si>
    <t xml:space="preserve">GCAAATGGCAGAAACATGAAG</t>
  </si>
  <si>
    <t xml:space="preserve">CFV-3117 (2)</t>
  </si>
  <si>
    <t xml:space="preserve">ACCACGGGCTAAAGATTAAAGA</t>
  </si>
  <si>
    <t xml:space="preserve">GACTCACATCATCGAGCTTCAC</t>
  </si>
  <si>
    <t xml:space="preserve">ChFaM010</t>
  </si>
  <si>
    <t xml:space="preserve">TATCGCCTGCAATTCATCTG</t>
  </si>
  <si>
    <t xml:space="preserve">GCTGGCTCTGTGGAGTGAGT</t>
  </si>
  <si>
    <t xml:space="preserve">EMFvi008</t>
  </si>
  <si>
    <t xml:space="preserve">Reference</t>
  </si>
  <si>
    <t xml:space="preserve">Primer name</t>
  </si>
  <si>
    <t xml:space="preserve">Chromosome no.</t>
  </si>
  <si>
    <t xml:space="preserve">M13 + F Sequence</t>
  </si>
  <si>
    <t xml:space="preserve">R sequence</t>
  </si>
  <si>
    <t xml:space="preserve">Primer type </t>
  </si>
  <si>
    <t xml:space="preserve">LG4_18.6</t>
  </si>
  <si>
    <t xml:space="preserve">LG4</t>
  </si>
  <si>
    <t xml:space="preserve">TGT AAA ACG ACG GCC AGT GAT TTT CGG TGG AGT CGT GT</t>
  </si>
  <si>
    <t xml:space="preserve">ACG TCG CAC CAT AAT GGA AT</t>
  </si>
  <si>
    <t xml:space="preserve">Designed</t>
  </si>
  <si>
    <t xml:space="preserve">LG4_19.0</t>
  </si>
  <si>
    <t xml:space="preserve">TGT AAA ACG ACG GCC AGT CAC TAA CCG AGC CTT GAA CC</t>
  </si>
  <si>
    <t xml:space="preserve">GCG CAT GCT CAA AGT GTT AAT</t>
  </si>
  <si>
    <t xml:space="preserve">ChFaM011</t>
  </si>
  <si>
    <t xml:space="preserve">TGTAAAACGACGGCCAGTTCCTCTCCTTCTTTCCCTTCA</t>
  </si>
  <si>
    <t xml:space="preserve">CGAGATCTCCCGAGACTGAG</t>
  </si>
  <si>
    <t xml:space="preserve">SSR</t>
  </si>
  <si>
    <t xml:space="preserve">TGTAAAACGACGGCCAGTGAGCCTGCTACGCTTTTCTATG</t>
  </si>
  <si>
    <t xml:space="preserve">FxaACA02108C</t>
  </si>
  <si>
    <t xml:space="preserve">TGTAAAACGACGGCCAGTTAGCAGAAGCATTTCACTCCCTCC</t>
  </si>
  <si>
    <t xml:space="preserve">GAATGGCATTTGAGAAATGAGAGCA</t>
  </si>
  <si>
    <t xml:space="preserve">TGTAAAACGACGGCCAGTACGTGCCTTAGCGGATCATA</t>
  </si>
  <si>
    <t xml:space="preserve">TGTAAAACGACGGCCAGTCGTTTCTCTGCACAACTCCA</t>
  </si>
  <si>
    <t xml:space="preserve">CGA CAA CAA GCA ACA GAG GA</t>
  </si>
  <si>
    <t xml:space="preserve">FVES1593</t>
  </si>
  <si>
    <t xml:space="preserve">TGTAAAACGACGGCCAGTCTGGAACGAAGTCGTTAGGC</t>
  </si>
  <si>
    <t xml:space="preserve">CGT AAT CGA AGC CTT CCA AA</t>
  </si>
  <si>
    <t xml:space="preserve">UHFG1SSR22.1</t>
  </si>
  <si>
    <t xml:space="preserve">TGTAAAACGACGGCCAGTGGGGCCTAAGTCGGATGATT</t>
  </si>
  <si>
    <t xml:space="preserve">CAG GGC ATC ATC CAA ACT CA</t>
  </si>
  <si>
    <t xml:space="preserve">TGTAAAACGACGGCCAGTTAGTTAGTTCACCGTCGCCG</t>
  </si>
  <si>
    <t xml:space="preserve">GGA CGA TCG GAT ATG CAA GC</t>
  </si>
  <si>
    <t xml:space="preserve">TGTAAAACGACGGCCAGTTCTGTTGATTACCGTGTTCCG</t>
  </si>
  <si>
    <t xml:space="preserve">ACA TCC GAG TCC TGT TCA GA</t>
  </si>
  <si>
    <t xml:space="preserve">FVES1318</t>
  </si>
  <si>
    <t xml:space="preserve">TGTAAAACGACGGCCAGTAGAAGGCAGAGTAAAGGAGGA</t>
  </si>
  <si>
    <t xml:space="preserve">CTG AGG TTA AGG CGA GAA CG-3</t>
  </si>
  <si>
    <r>
      <rPr>
        <sz val="12"/>
        <color rgb="FF000000"/>
        <rFont val="Times New Roman"/>
        <family val="1"/>
      </rPr>
      <t xml:space="preserve">1 Castro P, Bushakra JM, Stewart P, Weebadde CK, Wang D, Hancock JF </t>
    </r>
    <r>
      <rPr>
        <i val="true"/>
        <sz val="12"/>
        <color rgb="FF000000"/>
        <rFont val="Times New Roman"/>
        <family val="1"/>
      </rPr>
      <t xml:space="preserve">et al.</t>
    </r>
    <r>
      <rPr>
        <sz val="12"/>
        <color rgb="FF000000"/>
        <rFont val="Times New Roman"/>
        <family val="1"/>
      </rPr>
      <t xml:space="preserve"> Genetic mapping of day-neutrality in cultivated strawberry. </t>
    </r>
    <r>
      <rPr>
        <i val="true"/>
        <sz val="12"/>
        <color rgb="FF000000"/>
        <rFont val="Times New Roman"/>
        <family val="1"/>
      </rPr>
      <t xml:space="preserve">Mol Breed</t>
    </r>
    <r>
      <rPr>
        <sz val="12"/>
        <color rgb="FF000000"/>
        <rFont val="Times New Roman"/>
        <family val="1"/>
      </rPr>
      <t xml:space="preserve"> 2015; </t>
    </r>
    <r>
      <rPr>
        <b val="true"/>
        <sz val="12"/>
        <color rgb="FF000000"/>
        <rFont val="Times New Roman"/>
        <family val="1"/>
      </rPr>
      <t xml:space="preserve">35</t>
    </r>
    <r>
      <rPr>
        <sz val="12"/>
        <color rgb="FF000000"/>
        <rFont val="Times New Roman"/>
        <family val="1"/>
      </rPr>
      <t xml:space="preserve">: 1–16.</t>
    </r>
  </si>
  <si>
    <r>
      <rPr>
        <sz val="11"/>
        <color rgb="FF000000"/>
        <rFont val="Times New Roman"/>
        <family val="1"/>
      </rPr>
      <t xml:space="preserve">2 Hirakawa H, Shirasawa K, Kosugi S, Tashiro K, Nakayama S, Yamada M </t>
    </r>
    <r>
      <rPr>
        <i val="true"/>
        <sz val="11"/>
        <color rgb="FF000000"/>
        <rFont val="Times New Roman"/>
        <family val="1"/>
      </rPr>
      <t xml:space="preserve">et al.</t>
    </r>
    <r>
      <rPr>
        <sz val="11"/>
        <color rgb="FF000000"/>
        <rFont val="Times New Roman"/>
        <family val="1"/>
      </rPr>
      <t xml:space="preserve"> Dissection of the octoploid strawberry genome by deep sequencing of the genomes of fragaria species. </t>
    </r>
    <r>
      <rPr>
        <i val="true"/>
        <sz val="11"/>
        <color rgb="FF000000"/>
        <rFont val="Times New Roman"/>
        <family val="1"/>
      </rPr>
      <t xml:space="preserve">DNA Res</t>
    </r>
    <r>
      <rPr>
        <sz val="11"/>
        <color rgb="FF000000"/>
        <rFont val="Times New Roman"/>
        <family val="1"/>
      </rPr>
      <t xml:space="preserve"> 2013; </t>
    </r>
    <r>
      <rPr>
        <b val="true"/>
        <sz val="11"/>
        <color rgb="FF000000"/>
        <rFont val="Times New Roman"/>
        <family val="1"/>
      </rPr>
      <t xml:space="preserve">21</t>
    </r>
    <r>
      <rPr>
        <sz val="11"/>
        <color rgb="FF000000"/>
        <rFont val="Times New Roman"/>
        <family val="1"/>
      </rPr>
      <t xml:space="preserve">: 169–181.</t>
    </r>
  </si>
  <si>
    <r>
      <rPr>
        <sz val="11"/>
        <color rgb="FF000000"/>
        <rFont val="Times New Roman"/>
        <family val="1"/>
      </rPr>
      <t xml:space="preserve">3 Perrotte J, Gaston A, Potier A, Petit A, Rothan C, Denoyes B. Narrowing down the single homoeologous FaPFRU locus controlling flowering in cultivated octoploid strawberry using a selective mapping strategy. </t>
    </r>
    <r>
      <rPr>
        <i val="true"/>
        <sz val="11"/>
        <color rgb="FF000000"/>
        <rFont val="Times New Roman"/>
        <family val="1"/>
      </rPr>
      <t xml:space="preserve">Plant Biotechnol J</t>
    </r>
    <r>
      <rPr>
        <sz val="11"/>
        <color rgb="FF000000"/>
        <rFont val="Times New Roman"/>
        <family val="1"/>
      </rPr>
      <t xml:space="preserve"> 2016; </t>
    </r>
    <r>
      <rPr>
        <b val="true"/>
        <sz val="11"/>
        <color rgb="FF000000"/>
        <rFont val="Times New Roman"/>
        <family val="1"/>
      </rPr>
      <t xml:space="preserve">4</t>
    </r>
    <r>
      <rPr>
        <sz val="11"/>
        <color rgb="FF000000"/>
        <rFont val="Times New Roman"/>
        <family val="1"/>
      </rPr>
      <t xml:space="preserve">: 1–14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name val="Times New Roman"/>
      <family val="1"/>
    </font>
    <font>
      <sz val="12"/>
      <color rgb="FF000000"/>
      <name val="Calibri"/>
      <family val="2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name val="Calibri Light"/>
      <family val="2"/>
    </font>
    <font>
      <sz val="12"/>
      <name val="Calibri"/>
      <family val="2"/>
    </font>
    <font>
      <sz val="12"/>
      <name val="Arial"/>
      <family val="2"/>
    </font>
    <font>
      <sz val="10"/>
      <color rgb="FF000000"/>
      <name val="Arial"/>
      <family val="2"/>
    </font>
    <font>
      <i val="true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0" xfId="0" applyFont="true" applyBorder="false" applyAlignment="true" applyProtection="false">
      <alignment horizontal="left" vertical="center" textRotation="0" wrapText="false" indent="5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5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9"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1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B66" activeCellId="0" sqref="B6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2" width="10.71"/>
    <col collapsed="false" customWidth="true" hidden="false" outlineLevel="0" max="3" min="3" style="1" width="15.13"/>
    <col collapsed="false" customWidth="true" hidden="false" outlineLevel="0" max="4" min="4" style="1" width="41.42"/>
    <col collapsed="false" customWidth="true" hidden="false" outlineLevel="0" max="5" min="5" style="1" width="17.56"/>
    <col collapsed="false" customWidth="true" hidden="false" outlineLevel="0" max="6" min="6" style="1" width="39.56"/>
    <col collapsed="false" customWidth="true" hidden="false" outlineLevel="0" max="8" min="7" style="1" width="35.13"/>
    <col collapsed="false" customWidth="true" hidden="false" outlineLevel="0" max="9" min="9" style="1" width="10.41"/>
    <col collapsed="false" customWidth="false" hidden="false" outlineLevel="0" max="257" min="10" style="1" width="9.14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/>
    </row>
    <row r="2" customFormat="false" ht="15.75" hidden="false" customHeight="false" outlineLevel="0" collapsed="false">
      <c r="A2" s="3" t="n">
        <v>1</v>
      </c>
      <c r="B2" s="5" t="n">
        <v>1</v>
      </c>
      <c r="C2" s="6" t="s">
        <v>8</v>
      </c>
      <c r="D2" s="6" t="s">
        <v>9</v>
      </c>
      <c r="E2" s="3" t="n">
        <v>2097781</v>
      </c>
      <c r="F2" s="6" t="s">
        <v>10</v>
      </c>
      <c r="G2" s="3"/>
      <c r="H2" s="3"/>
      <c r="I2" s="4"/>
    </row>
    <row r="3" customFormat="false" ht="15" hidden="false" customHeight="false" outlineLevel="0" collapsed="false">
      <c r="A3" s="3" t="n">
        <v>1</v>
      </c>
      <c r="B3" s="3" t="n">
        <v>2</v>
      </c>
      <c r="C3" s="3" t="s">
        <v>11</v>
      </c>
      <c r="D3" s="3" t="s">
        <v>12</v>
      </c>
      <c r="E3" s="3" t="n">
        <v>14997712</v>
      </c>
      <c r="F3" s="3" t="s">
        <v>13</v>
      </c>
      <c r="G3" s="3"/>
      <c r="H3" s="3"/>
      <c r="I3" s="4"/>
    </row>
    <row r="4" customFormat="false" ht="15" hidden="false" customHeight="false" outlineLevel="0" collapsed="false">
      <c r="A4" s="3" t="n">
        <v>1</v>
      </c>
      <c r="B4" s="3" t="n">
        <v>3</v>
      </c>
      <c r="C4" s="3" t="s">
        <v>14</v>
      </c>
      <c r="D4" s="7" t="s">
        <v>15</v>
      </c>
      <c r="E4" s="3" t="n">
        <v>23010289</v>
      </c>
      <c r="F4" s="7" t="s">
        <v>16</v>
      </c>
      <c r="G4" s="3"/>
      <c r="H4" s="3"/>
      <c r="I4" s="4"/>
    </row>
    <row r="5" customFormat="false" ht="15" hidden="false" customHeight="false" outlineLevel="0" collapsed="false">
      <c r="A5" s="3" t="n">
        <v>1</v>
      </c>
      <c r="B5" s="3" t="n">
        <v>2</v>
      </c>
      <c r="C5" s="3" t="s">
        <v>17</v>
      </c>
      <c r="D5" s="3" t="s">
        <v>18</v>
      </c>
      <c r="E5" s="3" t="n">
        <v>18975230</v>
      </c>
      <c r="F5" s="3" t="s">
        <v>19</v>
      </c>
      <c r="G5" s="3"/>
      <c r="H5" s="3"/>
      <c r="I5" s="4"/>
    </row>
    <row r="6" customFormat="false" ht="15" hidden="false" customHeight="false" outlineLevel="0" collapsed="false">
      <c r="A6" s="3" t="n">
        <v>2</v>
      </c>
      <c r="B6" s="3" t="n">
        <v>3</v>
      </c>
      <c r="C6" s="3" t="s">
        <v>20</v>
      </c>
      <c r="D6" s="7" t="s">
        <v>21</v>
      </c>
      <c r="E6" s="3" t="n">
        <v>12172143</v>
      </c>
      <c r="F6" s="7" t="s">
        <v>22</v>
      </c>
      <c r="G6" s="3"/>
      <c r="H6" s="3"/>
      <c r="I6" s="4"/>
    </row>
    <row r="7" customFormat="false" ht="15" hidden="false" customHeight="false" outlineLevel="0" collapsed="false">
      <c r="A7" s="3" t="n">
        <v>2</v>
      </c>
      <c r="B7" s="3" t="n">
        <v>4</v>
      </c>
      <c r="C7" s="3" t="s">
        <v>23</v>
      </c>
      <c r="D7" s="3" t="s">
        <v>24</v>
      </c>
      <c r="E7" s="3" t="n">
        <v>3723941</v>
      </c>
      <c r="F7" s="3" t="s">
        <v>25</v>
      </c>
      <c r="G7" s="3"/>
      <c r="H7" s="3"/>
      <c r="I7" s="4"/>
    </row>
    <row r="8" customFormat="false" ht="15" hidden="false" customHeight="false" outlineLevel="0" collapsed="false">
      <c r="A8" s="3" t="n">
        <v>2</v>
      </c>
      <c r="B8" s="3" t="n">
        <v>5</v>
      </c>
      <c r="C8" s="3" t="s">
        <v>26</v>
      </c>
      <c r="D8" s="7" t="s">
        <v>27</v>
      </c>
      <c r="E8" s="3" t="n">
        <v>23986490</v>
      </c>
      <c r="F8" s="7" t="s">
        <v>28</v>
      </c>
      <c r="G8" s="3"/>
      <c r="H8" s="3"/>
      <c r="I8" s="4"/>
    </row>
    <row r="9" customFormat="false" ht="15" hidden="false" customHeight="false" outlineLevel="0" collapsed="false">
      <c r="A9" s="3" t="n">
        <v>2</v>
      </c>
      <c r="B9" s="3" t="n">
        <v>2</v>
      </c>
      <c r="C9" s="3" t="s">
        <v>29</v>
      </c>
      <c r="D9" s="3" t="s">
        <v>30</v>
      </c>
      <c r="E9" s="3" t="n">
        <v>25522662</v>
      </c>
      <c r="F9" s="3" t="s">
        <v>31</v>
      </c>
      <c r="G9" s="3"/>
      <c r="H9" s="3"/>
      <c r="I9" s="4"/>
    </row>
    <row r="10" customFormat="false" ht="15" hidden="false" customHeight="false" outlineLevel="0" collapsed="false">
      <c r="A10" s="3" t="n">
        <v>3</v>
      </c>
      <c r="B10" s="3" t="n">
        <v>2</v>
      </c>
      <c r="C10" s="3" t="s">
        <v>32</v>
      </c>
      <c r="D10" s="3" t="s">
        <v>33</v>
      </c>
      <c r="E10" s="3" t="n">
        <v>769669</v>
      </c>
      <c r="F10" s="3" t="s">
        <v>34</v>
      </c>
      <c r="G10" s="3"/>
      <c r="H10" s="3"/>
      <c r="I10" s="4"/>
    </row>
    <row r="11" customFormat="false" ht="15" hidden="false" customHeight="false" outlineLevel="0" collapsed="false">
      <c r="A11" s="3" t="n">
        <v>3</v>
      </c>
      <c r="B11" s="3" t="n">
        <v>4</v>
      </c>
      <c r="C11" s="3" t="s">
        <v>35</v>
      </c>
      <c r="D11" s="3" t="s">
        <v>36</v>
      </c>
      <c r="E11" s="3" t="n">
        <v>22812634</v>
      </c>
      <c r="F11" s="3" t="s">
        <v>37</v>
      </c>
      <c r="G11" s="3"/>
      <c r="H11" s="3"/>
      <c r="I11" s="4"/>
    </row>
    <row r="12" customFormat="false" ht="15" hidden="false" customHeight="false" outlineLevel="0" collapsed="false">
      <c r="A12" s="3" t="n">
        <v>3</v>
      </c>
      <c r="B12" s="3" t="n">
        <v>4</v>
      </c>
      <c r="C12" s="3" t="s">
        <v>38</v>
      </c>
      <c r="D12" s="3" t="s">
        <v>39</v>
      </c>
      <c r="E12" s="3" t="n">
        <v>31731060</v>
      </c>
      <c r="F12" s="3" t="s">
        <v>40</v>
      </c>
      <c r="G12" s="3"/>
      <c r="H12" s="3"/>
      <c r="I12" s="4"/>
    </row>
    <row r="13" customFormat="false" ht="15" hidden="false" customHeight="false" outlineLevel="0" collapsed="false">
      <c r="A13" s="3" t="n">
        <v>3</v>
      </c>
      <c r="B13" s="3" t="n">
        <v>4</v>
      </c>
      <c r="C13" s="3" t="s">
        <v>41</v>
      </c>
      <c r="D13" s="3" t="s">
        <v>42</v>
      </c>
      <c r="E13" s="3" t="n">
        <v>2663955</v>
      </c>
      <c r="F13" s="3" t="s">
        <v>43</v>
      </c>
      <c r="G13" s="3"/>
      <c r="H13" s="3"/>
      <c r="I13" s="4"/>
    </row>
    <row r="14" customFormat="false" ht="15" hidden="false" customHeight="false" outlineLevel="0" collapsed="false">
      <c r="A14" s="3" t="n">
        <v>3</v>
      </c>
      <c r="B14" s="3" t="n">
        <v>6</v>
      </c>
      <c r="C14" s="3" t="s">
        <v>44</v>
      </c>
      <c r="D14" s="3" t="s">
        <v>45</v>
      </c>
      <c r="E14" s="3" t="n">
        <v>32854500</v>
      </c>
      <c r="F14" s="3" t="s">
        <v>46</v>
      </c>
      <c r="G14" s="3"/>
      <c r="H14" s="3"/>
      <c r="I14" s="4"/>
    </row>
    <row r="15" customFormat="false" ht="15" hidden="false" customHeight="false" outlineLevel="0" collapsed="false">
      <c r="A15" s="3" t="n">
        <v>4</v>
      </c>
      <c r="B15" s="3" t="n">
        <v>7</v>
      </c>
      <c r="C15" s="3" t="s">
        <v>47</v>
      </c>
      <c r="D15" s="3" t="s">
        <v>48</v>
      </c>
      <c r="E15" s="3" t="n">
        <v>479625</v>
      </c>
      <c r="F15" s="3" t="s">
        <v>49</v>
      </c>
      <c r="G15" s="3"/>
      <c r="H15" s="3"/>
      <c r="I15" s="4"/>
    </row>
    <row r="16" customFormat="false" ht="15" hidden="false" customHeight="false" outlineLevel="0" collapsed="false">
      <c r="A16" s="3" t="n">
        <v>4</v>
      </c>
      <c r="B16" s="3" t="n">
        <v>6</v>
      </c>
      <c r="C16" s="3" t="s">
        <v>50</v>
      </c>
      <c r="D16" s="3" t="s">
        <v>51</v>
      </c>
      <c r="E16" s="3" t="n">
        <v>683971</v>
      </c>
      <c r="F16" s="3" t="s">
        <v>52</v>
      </c>
      <c r="G16" s="3"/>
      <c r="H16" s="3"/>
      <c r="I16" s="4"/>
    </row>
    <row r="17" customFormat="false" ht="15" hidden="false" customHeight="false" outlineLevel="0" collapsed="false">
      <c r="A17" s="3" t="n">
        <v>4</v>
      </c>
      <c r="B17" s="3" t="n">
        <v>3</v>
      </c>
      <c r="C17" s="3" t="s">
        <v>53</v>
      </c>
      <c r="D17" s="7" t="s">
        <v>54</v>
      </c>
      <c r="E17" s="3" t="n">
        <v>1040993</v>
      </c>
      <c r="F17" s="7" t="s">
        <v>55</v>
      </c>
      <c r="G17" s="3"/>
      <c r="H17" s="3"/>
      <c r="I17" s="4"/>
    </row>
    <row r="18" customFormat="false" ht="15" hidden="false" customHeight="false" outlineLevel="0" collapsed="false">
      <c r="A18" s="3" t="n">
        <v>4</v>
      </c>
      <c r="B18" s="3" t="s">
        <v>56</v>
      </c>
      <c r="C18" s="3" t="s">
        <v>57</v>
      </c>
      <c r="D18" s="3" t="s">
        <v>58</v>
      </c>
      <c r="E18" s="3" t="n">
        <v>20150803</v>
      </c>
      <c r="F18" s="3" t="s">
        <v>59</v>
      </c>
      <c r="G18" s="3" t="s">
        <v>60</v>
      </c>
      <c r="H18" s="3" t="s">
        <v>61</v>
      </c>
      <c r="I18" s="4"/>
    </row>
    <row r="19" customFormat="false" ht="15" hidden="false" customHeight="false" outlineLevel="0" collapsed="false">
      <c r="A19" s="3" t="n">
        <v>4</v>
      </c>
      <c r="B19" s="3" t="s">
        <v>62</v>
      </c>
      <c r="C19" s="3" t="s">
        <v>63</v>
      </c>
      <c r="D19" s="3" t="s">
        <v>64</v>
      </c>
      <c r="E19" s="3" t="n">
        <v>19020000</v>
      </c>
      <c r="F19" s="3" t="s">
        <v>65</v>
      </c>
      <c r="G19" s="3"/>
      <c r="H19" s="3"/>
      <c r="I19" s="4"/>
    </row>
    <row r="20" customFormat="false" ht="15" hidden="false" customHeight="false" outlineLevel="0" collapsed="false">
      <c r="A20" s="3" t="n">
        <v>4</v>
      </c>
      <c r="B20" s="3" t="s">
        <v>56</v>
      </c>
      <c r="C20" s="3" t="s">
        <v>66</v>
      </c>
      <c r="D20" s="3" t="s">
        <v>67</v>
      </c>
      <c r="E20" s="3" t="n">
        <v>20836625</v>
      </c>
      <c r="F20" s="3" t="s">
        <v>68</v>
      </c>
      <c r="G20" s="3" t="s">
        <v>69</v>
      </c>
      <c r="H20" s="3" t="s">
        <v>70</v>
      </c>
      <c r="I20" s="4"/>
    </row>
    <row r="21" customFormat="false" ht="15" hidden="false" customHeight="false" outlineLevel="0" collapsed="false">
      <c r="A21" s="3" t="n">
        <v>4</v>
      </c>
      <c r="B21" s="3" t="s">
        <v>56</v>
      </c>
      <c r="C21" s="3" t="s">
        <v>71</v>
      </c>
      <c r="D21" s="3" t="s">
        <v>72</v>
      </c>
      <c r="E21" s="3" t="n">
        <v>22391997</v>
      </c>
      <c r="F21" s="3" t="s">
        <v>73</v>
      </c>
      <c r="G21" s="3" t="s">
        <v>74</v>
      </c>
      <c r="H21" s="3" t="s">
        <v>75</v>
      </c>
      <c r="I21" s="4"/>
    </row>
    <row r="22" customFormat="false" ht="15" hidden="false" customHeight="false" outlineLevel="0" collapsed="false">
      <c r="A22" s="3" t="n">
        <v>4</v>
      </c>
      <c r="B22" s="3" t="s">
        <v>56</v>
      </c>
      <c r="C22" s="3" t="s">
        <v>76</v>
      </c>
      <c r="D22" s="3" t="s">
        <v>77</v>
      </c>
      <c r="E22" s="3" t="n">
        <v>23584815</v>
      </c>
      <c r="F22" s="3" t="s">
        <v>78</v>
      </c>
      <c r="G22" s="3" t="s">
        <v>79</v>
      </c>
      <c r="H22" s="3" t="s">
        <v>80</v>
      </c>
      <c r="I22" s="4"/>
    </row>
    <row r="23" customFormat="false" ht="15" hidden="false" customHeight="false" outlineLevel="0" collapsed="false">
      <c r="A23" s="3" t="n">
        <v>4</v>
      </c>
      <c r="B23" s="3" t="n">
        <v>8</v>
      </c>
      <c r="C23" s="3" t="s">
        <v>81</v>
      </c>
      <c r="D23" s="3" t="s">
        <v>82</v>
      </c>
      <c r="E23" s="3" t="n">
        <v>26103005</v>
      </c>
      <c r="F23" s="3" t="s">
        <v>83</v>
      </c>
      <c r="G23" s="3"/>
      <c r="H23" s="3"/>
      <c r="I23" s="4"/>
    </row>
    <row r="24" customFormat="false" ht="15" hidden="false" customHeight="false" outlineLevel="0" collapsed="false">
      <c r="A24" s="3" t="n">
        <v>4</v>
      </c>
      <c r="B24" s="3" t="s">
        <v>56</v>
      </c>
      <c r="C24" s="3" t="s">
        <v>84</v>
      </c>
      <c r="D24" s="3" t="s">
        <v>85</v>
      </c>
      <c r="E24" s="3" t="n">
        <v>26924534</v>
      </c>
      <c r="F24" s="3" t="s">
        <v>86</v>
      </c>
      <c r="G24" s="3" t="s">
        <v>87</v>
      </c>
      <c r="H24" s="3" t="s">
        <v>88</v>
      </c>
      <c r="I24" s="4"/>
    </row>
    <row r="25" customFormat="false" ht="15" hidden="false" customHeight="false" outlineLevel="0" collapsed="false">
      <c r="A25" s="3" t="n">
        <v>4</v>
      </c>
      <c r="B25" s="3" t="s">
        <v>56</v>
      </c>
      <c r="C25" s="3" t="s">
        <v>89</v>
      </c>
      <c r="D25" s="3" t="s">
        <v>90</v>
      </c>
      <c r="E25" s="3" t="n">
        <v>26927644</v>
      </c>
      <c r="F25" s="3" t="s">
        <v>91</v>
      </c>
      <c r="G25" s="3" t="s">
        <v>92</v>
      </c>
      <c r="H25" s="3" t="s">
        <v>93</v>
      </c>
      <c r="I25" s="4"/>
    </row>
    <row r="26" customFormat="false" ht="15" hidden="false" customHeight="false" outlineLevel="0" collapsed="false">
      <c r="A26" s="3" t="n">
        <v>4</v>
      </c>
      <c r="B26" s="3" t="n">
        <v>9</v>
      </c>
      <c r="C26" s="3" t="s">
        <v>94</v>
      </c>
      <c r="D26" s="3" t="s">
        <v>95</v>
      </c>
      <c r="E26" s="3" t="n">
        <v>27264770</v>
      </c>
      <c r="F26" s="3" t="s">
        <v>96</v>
      </c>
      <c r="G26" s="3"/>
      <c r="H26" s="3"/>
      <c r="I26" s="4"/>
    </row>
    <row r="27" customFormat="false" ht="15" hidden="false" customHeight="false" outlineLevel="0" collapsed="false">
      <c r="A27" s="3" t="n">
        <v>4</v>
      </c>
      <c r="B27" s="3" t="n">
        <v>10</v>
      </c>
      <c r="C27" s="3" t="s">
        <v>97</v>
      </c>
      <c r="D27" s="3" t="s">
        <v>98</v>
      </c>
      <c r="E27" s="3" t="n">
        <v>28449909</v>
      </c>
      <c r="F27" s="3" t="s">
        <v>99</v>
      </c>
      <c r="G27" s="3"/>
      <c r="H27" s="3"/>
      <c r="I27" s="4"/>
    </row>
    <row r="28" customFormat="false" ht="15" hidden="false" customHeight="false" outlineLevel="0" collapsed="false">
      <c r="A28" s="3" t="n">
        <v>4</v>
      </c>
      <c r="B28" s="3" t="s">
        <v>62</v>
      </c>
      <c r="C28" s="6" t="s">
        <v>100</v>
      </c>
      <c r="D28" s="3" t="s">
        <v>101</v>
      </c>
      <c r="E28" s="3" t="n">
        <v>28916032</v>
      </c>
      <c r="F28" s="3" t="s">
        <v>102</v>
      </c>
      <c r="G28" s="3"/>
      <c r="H28" s="3"/>
      <c r="I28" s="4"/>
    </row>
    <row r="29" customFormat="false" ht="15" hidden="false" customHeight="false" outlineLevel="0" collapsed="false">
      <c r="A29" s="3" t="n">
        <v>4</v>
      </c>
      <c r="B29" s="3" t="s">
        <v>62</v>
      </c>
      <c r="C29" s="6" t="s">
        <v>103</v>
      </c>
      <c r="D29" s="3" t="s">
        <v>104</v>
      </c>
      <c r="E29" s="3" t="n">
        <v>32203635</v>
      </c>
      <c r="F29" s="3" t="s">
        <v>105</v>
      </c>
      <c r="G29" s="3"/>
      <c r="H29" s="3"/>
      <c r="I29" s="4"/>
    </row>
    <row r="30" customFormat="false" ht="15" hidden="false" customHeight="false" outlineLevel="0" collapsed="false">
      <c r="A30" s="3" t="n">
        <v>4</v>
      </c>
      <c r="B30" s="3" t="n">
        <v>11</v>
      </c>
      <c r="C30" s="8" t="s">
        <v>106</v>
      </c>
      <c r="D30" s="9" t="s">
        <v>107</v>
      </c>
      <c r="E30" s="3" t="n">
        <v>32483169</v>
      </c>
      <c r="F30" s="9" t="s">
        <v>108</v>
      </c>
      <c r="G30" s="3"/>
      <c r="H30" s="3"/>
      <c r="I30" s="4"/>
    </row>
    <row r="31" customFormat="false" ht="15" hidden="false" customHeight="false" outlineLevel="0" collapsed="false">
      <c r="A31" s="3" t="n">
        <v>5</v>
      </c>
      <c r="B31" s="3" t="n">
        <v>9</v>
      </c>
      <c r="C31" s="3" t="s">
        <v>109</v>
      </c>
      <c r="D31" s="3" t="s">
        <v>110</v>
      </c>
      <c r="E31" s="3" t="n">
        <v>39834</v>
      </c>
      <c r="F31" s="3" t="s">
        <v>111</v>
      </c>
      <c r="G31" s="3"/>
      <c r="H31" s="3"/>
      <c r="I31" s="4"/>
    </row>
    <row r="32" customFormat="false" ht="15" hidden="false" customHeight="false" outlineLevel="0" collapsed="false">
      <c r="A32" s="3" t="n">
        <v>5</v>
      </c>
      <c r="B32" s="3" t="n">
        <v>8</v>
      </c>
      <c r="C32" s="3" t="s">
        <v>112</v>
      </c>
      <c r="D32" s="3" t="s">
        <v>113</v>
      </c>
      <c r="E32" s="3" t="n">
        <v>4254152</v>
      </c>
      <c r="F32" s="3" t="s">
        <v>114</v>
      </c>
      <c r="G32" s="3"/>
      <c r="H32" s="3"/>
      <c r="I32" s="4"/>
    </row>
    <row r="33" customFormat="false" ht="15" hidden="false" customHeight="false" outlineLevel="0" collapsed="false">
      <c r="A33" s="3" t="n">
        <v>5</v>
      </c>
      <c r="B33" s="3" t="n">
        <v>7</v>
      </c>
      <c r="C33" s="3" t="s">
        <v>115</v>
      </c>
      <c r="D33" s="3" t="s">
        <v>116</v>
      </c>
      <c r="E33" s="3" t="n">
        <v>7520844</v>
      </c>
      <c r="F33" s="3" t="s">
        <v>117</v>
      </c>
      <c r="G33" s="3"/>
      <c r="H33" s="3"/>
      <c r="I33" s="4"/>
    </row>
    <row r="34" customFormat="false" ht="15" hidden="false" customHeight="false" outlineLevel="0" collapsed="false">
      <c r="A34" s="3" t="n">
        <v>5</v>
      </c>
      <c r="B34" s="3" t="n">
        <v>4</v>
      </c>
      <c r="C34" s="3" t="s">
        <v>118</v>
      </c>
      <c r="D34" s="3" t="s">
        <v>119</v>
      </c>
      <c r="E34" s="3" t="n">
        <v>8464006</v>
      </c>
      <c r="F34" s="3" t="s">
        <v>120</v>
      </c>
      <c r="G34" s="3"/>
      <c r="H34" s="3"/>
      <c r="I34" s="4"/>
    </row>
    <row r="35" customFormat="false" ht="15" hidden="false" customHeight="false" outlineLevel="0" collapsed="false">
      <c r="A35" s="3" t="n">
        <v>5</v>
      </c>
      <c r="B35" s="3" t="n">
        <v>3</v>
      </c>
      <c r="C35" s="3" t="s">
        <v>121</v>
      </c>
      <c r="D35" s="7" t="s">
        <v>122</v>
      </c>
      <c r="E35" s="3" t="n">
        <v>10705413</v>
      </c>
      <c r="F35" s="7" t="s">
        <v>123</v>
      </c>
      <c r="G35" s="3"/>
      <c r="H35" s="3"/>
      <c r="I35" s="4"/>
    </row>
    <row r="36" customFormat="false" ht="15" hidden="false" customHeight="false" outlineLevel="0" collapsed="false">
      <c r="A36" s="3" t="n">
        <v>5</v>
      </c>
      <c r="B36" s="3" t="n">
        <v>5</v>
      </c>
      <c r="C36" s="3" t="s">
        <v>124</v>
      </c>
      <c r="D36" s="3" t="s">
        <v>125</v>
      </c>
      <c r="E36" s="3" t="n">
        <v>13240130</v>
      </c>
      <c r="F36" s="3" t="s">
        <v>126</v>
      </c>
      <c r="G36" s="3"/>
      <c r="H36" s="3"/>
      <c r="I36" s="4"/>
    </row>
    <row r="37" customFormat="false" ht="15" hidden="false" customHeight="false" outlineLevel="0" collapsed="false">
      <c r="A37" s="3" t="n">
        <v>6</v>
      </c>
      <c r="B37" s="3" t="n">
        <v>2</v>
      </c>
      <c r="C37" s="3" t="s">
        <v>127</v>
      </c>
      <c r="D37" s="3" t="s">
        <v>128</v>
      </c>
      <c r="E37" s="3" t="n">
        <v>2277407</v>
      </c>
      <c r="F37" s="3" t="s">
        <v>129</v>
      </c>
      <c r="G37" s="3"/>
      <c r="H37" s="3"/>
      <c r="I37" s="4"/>
    </row>
    <row r="38" customFormat="false" ht="15" hidden="false" customHeight="false" outlineLevel="0" collapsed="false">
      <c r="A38" s="3" t="n">
        <v>6</v>
      </c>
      <c r="B38" s="3" t="n">
        <v>2</v>
      </c>
      <c r="C38" s="3" t="s">
        <v>130</v>
      </c>
      <c r="D38" s="3" t="s">
        <v>131</v>
      </c>
      <c r="E38" s="3" t="n">
        <v>3666439</v>
      </c>
      <c r="F38" s="3" t="s">
        <v>132</v>
      </c>
      <c r="G38" s="3"/>
      <c r="H38" s="3"/>
      <c r="I38" s="4"/>
    </row>
    <row r="39" customFormat="false" ht="15" hidden="false" customHeight="false" outlineLevel="0" collapsed="false">
      <c r="A39" s="3" t="n">
        <v>6</v>
      </c>
      <c r="B39" s="3" t="n">
        <v>2</v>
      </c>
      <c r="C39" s="3" t="s">
        <v>133</v>
      </c>
      <c r="D39" s="3" t="s">
        <v>134</v>
      </c>
      <c r="E39" s="3" t="n">
        <v>8926765</v>
      </c>
      <c r="F39" s="3" t="s">
        <v>135</v>
      </c>
      <c r="G39" s="3"/>
      <c r="H39" s="3"/>
      <c r="I39" s="4"/>
    </row>
    <row r="40" customFormat="false" ht="15" hidden="false" customHeight="false" outlineLevel="0" collapsed="false">
      <c r="A40" s="3" t="n">
        <v>6</v>
      </c>
      <c r="B40" s="3" t="n">
        <v>4</v>
      </c>
      <c r="C40" s="3" t="s">
        <v>136</v>
      </c>
      <c r="D40" s="3" t="s">
        <v>137</v>
      </c>
      <c r="E40" s="3" t="n">
        <v>12789744</v>
      </c>
      <c r="F40" s="3" t="s">
        <v>138</v>
      </c>
      <c r="G40" s="3"/>
      <c r="H40" s="3"/>
      <c r="I40" s="4"/>
    </row>
    <row r="41" customFormat="false" ht="15" hidden="false" customHeight="false" outlineLevel="0" collapsed="false">
      <c r="A41" s="3" t="n">
        <v>6</v>
      </c>
      <c r="B41" s="3" t="n">
        <v>4</v>
      </c>
      <c r="C41" s="3" t="s">
        <v>139</v>
      </c>
      <c r="D41" s="3" t="s">
        <v>140</v>
      </c>
      <c r="E41" s="3" t="n">
        <v>14426183</v>
      </c>
      <c r="F41" s="3" t="s">
        <v>141</v>
      </c>
      <c r="G41" s="3"/>
      <c r="H41" s="3"/>
      <c r="I41" s="4"/>
    </row>
    <row r="42" customFormat="false" ht="15" hidden="false" customHeight="false" outlineLevel="0" collapsed="false">
      <c r="A42" s="3" t="n">
        <v>6</v>
      </c>
      <c r="B42" s="3" t="n">
        <v>2</v>
      </c>
      <c r="C42" s="3" t="s">
        <v>142</v>
      </c>
      <c r="D42" s="3" t="s">
        <v>143</v>
      </c>
      <c r="E42" s="3" t="n">
        <v>17531231</v>
      </c>
      <c r="F42" s="3" t="s">
        <v>144</v>
      </c>
      <c r="G42" s="10"/>
      <c r="H42" s="3"/>
      <c r="I42" s="4"/>
    </row>
    <row r="43" customFormat="false" ht="15" hidden="false" customHeight="false" outlineLevel="0" collapsed="false">
      <c r="A43" s="3" t="n">
        <v>6</v>
      </c>
      <c r="B43" s="3" t="n">
        <v>3</v>
      </c>
      <c r="C43" s="3" t="s">
        <v>145</v>
      </c>
      <c r="D43" s="7" t="s">
        <v>146</v>
      </c>
      <c r="E43" s="3" t="n">
        <v>10371255</v>
      </c>
      <c r="F43" s="7" t="s">
        <v>147</v>
      </c>
      <c r="G43" s="3"/>
      <c r="H43" s="3"/>
      <c r="I43" s="4"/>
    </row>
    <row r="44" customFormat="false" ht="15" hidden="false" customHeight="false" outlineLevel="0" collapsed="false">
      <c r="A44" s="3" t="n">
        <v>6</v>
      </c>
      <c r="B44" s="3" t="n">
        <v>12</v>
      </c>
      <c r="C44" s="3" t="s">
        <v>148</v>
      </c>
      <c r="D44" s="3" t="s">
        <v>149</v>
      </c>
      <c r="E44" s="3" t="n">
        <v>9633921</v>
      </c>
      <c r="F44" s="3" t="s">
        <v>150</v>
      </c>
      <c r="G44" s="3"/>
      <c r="H44" s="3"/>
      <c r="I44" s="4"/>
    </row>
    <row r="45" customFormat="false" ht="15" hidden="false" customHeight="false" outlineLevel="0" collapsed="false">
      <c r="A45" s="3" t="n">
        <v>6</v>
      </c>
      <c r="B45" s="3" t="n">
        <v>13</v>
      </c>
      <c r="C45" s="3" t="s">
        <v>151</v>
      </c>
      <c r="D45" s="3" t="s">
        <v>152</v>
      </c>
      <c r="E45" s="3" t="n">
        <v>10371245</v>
      </c>
      <c r="F45" s="3" t="s">
        <v>153</v>
      </c>
      <c r="G45" s="3"/>
      <c r="H45" s="3"/>
      <c r="I45" s="4"/>
    </row>
    <row r="46" customFormat="false" ht="15" hidden="false" customHeight="false" outlineLevel="0" collapsed="false">
      <c r="A46" s="3" t="n">
        <v>6</v>
      </c>
      <c r="B46" s="3" t="n">
        <v>4</v>
      </c>
      <c r="C46" s="3" t="s">
        <v>154</v>
      </c>
      <c r="D46" s="3" t="s">
        <v>155</v>
      </c>
      <c r="E46" s="3" t="n">
        <v>30619625</v>
      </c>
      <c r="F46" s="3" t="s">
        <v>156</v>
      </c>
      <c r="G46" s="3"/>
      <c r="H46" s="3"/>
      <c r="I46" s="4"/>
    </row>
    <row r="47" customFormat="false" ht="15" hidden="false" customHeight="false" outlineLevel="0" collapsed="false">
      <c r="A47" s="3" t="n">
        <v>6</v>
      </c>
      <c r="B47" s="3" t="n">
        <v>6</v>
      </c>
      <c r="C47" s="3" t="s">
        <v>157</v>
      </c>
      <c r="D47" s="3" t="s">
        <v>158</v>
      </c>
      <c r="E47" s="3" t="n">
        <v>33334023</v>
      </c>
      <c r="F47" s="3" t="s">
        <v>159</v>
      </c>
      <c r="G47" s="3"/>
      <c r="H47" s="3"/>
      <c r="I47" s="4"/>
    </row>
    <row r="48" customFormat="false" ht="15" hidden="false" customHeight="false" outlineLevel="0" collapsed="false">
      <c r="A48" s="3" t="n">
        <v>6</v>
      </c>
      <c r="B48" s="3" t="n">
        <v>2</v>
      </c>
      <c r="C48" s="3" t="s">
        <v>160</v>
      </c>
      <c r="D48" s="3" t="s">
        <v>161</v>
      </c>
      <c r="E48" s="3" t="n">
        <v>33881663</v>
      </c>
      <c r="F48" s="3" t="s">
        <v>162</v>
      </c>
      <c r="G48" s="3"/>
      <c r="H48" s="3"/>
      <c r="I48" s="4"/>
    </row>
    <row r="49" customFormat="false" ht="15" hidden="false" customHeight="false" outlineLevel="0" collapsed="false">
      <c r="A49" s="3" t="n">
        <v>7</v>
      </c>
      <c r="B49" s="3" t="s">
        <v>56</v>
      </c>
      <c r="C49" s="3" t="s">
        <v>163</v>
      </c>
      <c r="D49" s="3" t="s">
        <v>164</v>
      </c>
      <c r="E49" s="3" t="n">
        <v>9290824</v>
      </c>
      <c r="F49" s="3" t="s">
        <v>165</v>
      </c>
      <c r="G49" s="3" t="s">
        <v>166</v>
      </c>
      <c r="H49" s="3" t="s">
        <v>167</v>
      </c>
      <c r="I49" s="4"/>
    </row>
    <row r="50" customFormat="false" ht="15" hidden="false" customHeight="false" outlineLevel="0" collapsed="false">
      <c r="A50" s="3" t="n">
        <v>7</v>
      </c>
      <c r="B50" s="3" t="s">
        <v>56</v>
      </c>
      <c r="C50" s="3" t="s">
        <v>168</v>
      </c>
      <c r="D50" s="3" t="s">
        <v>169</v>
      </c>
      <c r="E50" s="3" t="n">
        <v>10639941</v>
      </c>
      <c r="F50" s="3" t="s">
        <v>170</v>
      </c>
      <c r="G50" s="3" t="s">
        <v>171</v>
      </c>
      <c r="H50" s="3" t="s">
        <v>172</v>
      </c>
      <c r="I50" s="4"/>
    </row>
    <row r="51" customFormat="false" ht="15" hidden="false" customHeight="false" outlineLevel="0" collapsed="false">
      <c r="A51" s="3" t="n">
        <v>7</v>
      </c>
      <c r="B51" s="3" t="n">
        <v>2</v>
      </c>
      <c r="C51" s="3" t="s">
        <v>173</v>
      </c>
      <c r="D51" s="3" t="s">
        <v>174</v>
      </c>
      <c r="E51" s="3" t="n">
        <v>11973199</v>
      </c>
      <c r="F51" s="3" t="s">
        <v>175</v>
      </c>
      <c r="G51" s="3"/>
      <c r="H51" s="3"/>
      <c r="I51" s="4"/>
    </row>
    <row r="52" customFormat="false" ht="15" hidden="false" customHeight="false" outlineLevel="0" collapsed="false">
      <c r="A52" s="3" t="n">
        <v>7</v>
      </c>
      <c r="B52" s="3" t="s">
        <v>56</v>
      </c>
      <c r="C52" s="3" t="s">
        <v>176</v>
      </c>
      <c r="D52" s="3" t="s">
        <v>177</v>
      </c>
      <c r="E52" s="3" t="n">
        <v>15053307</v>
      </c>
      <c r="F52" s="3" t="s">
        <v>178</v>
      </c>
      <c r="G52" s="3" t="s">
        <v>179</v>
      </c>
      <c r="H52" s="3" t="s">
        <v>180</v>
      </c>
      <c r="I52" s="4"/>
    </row>
    <row r="53" customFormat="false" ht="15" hidden="false" customHeight="false" outlineLevel="0" collapsed="false">
      <c r="A53" s="3" t="n">
        <v>7</v>
      </c>
      <c r="B53" s="3" t="s">
        <v>56</v>
      </c>
      <c r="C53" s="3" t="s">
        <v>181</v>
      </c>
      <c r="D53" s="3" t="s">
        <v>182</v>
      </c>
      <c r="E53" s="3" t="n">
        <v>16035285</v>
      </c>
      <c r="F53" s="3" t="s">
        <v>183</v>
      </c>
      <c r="G53" s="3" t="s">
        <v>184</v>
      </c>
      <c r="H53" s="3" t="s">
        <v>185</v>
      </c>
      <c r="I53" s="4"/>
    </row>
    <row r="54" customFormat="false" ht="15" hidden="false" customHeight="false" outlineLevel="0" collapsed="false">
      <c r="A54" s="3" t="n">
        <v>7</v>
      </c>
      <c r="B54" s="3" t="s">
        <v>56</v>
      </c>
      <c r="C54" s="3" t="s">
        <v>186</v>
      </c>
      <c r="D54" s="3" t="s">
        <v>187</v>
      </c>
      <c r="E54" s="3" t="n">
        <v>17451085</v>
      </c>
      <c r="F54" s="3" t="s">
        <v>188</v>
      </c>
      <c r="G54" s="3" t="s">
        <v>189</v>
      </c>
      <c r="H54" s="3" t="s">
        <v>190</v>
      </c>
      <c r="I54" s="4"/>
    </row>
    <row r="55" customFormat="false" ht="15" hidden="false" customHeight="false" outlineLevel="0" collapsed="false">
      <c r="A55" s="3" t="n">
        <v>7</v>
      </c>
      <c r="B55" s="3" t="s">
        <v>56</v>
      </c>
      <c r="C55" s="3" t="s">
        <v>191</v>
      </c>
      <c r="D55" s="3" t="s">
        <v>192</v>
      </c>
      <c r="E55" s="3" t="n">
        <v>5434064</v>
      </c>
      <c r="F55" s="3" t="s">
        <v>193</v>
      </c>
      <c r="G55" s="3" t="s">
        <v>194</v>
      </c>
      <c r="H55" s="3" t="s">
        <v>195</v>
      </c>
      <c r="I55" s="4"/>
    </row>
    <row r="56" customFormat="false" ht="15" hidden="false" customHeight="false" outlineLevel="0" collapsed="false">
      <c r="A56" s="3" t="n">
        <v>7</v>
      </c>
      <c r="B56" s="3" t="n">
        <v>6</v>
      </c>
      <c r="C56" s="3" t="s">
        <v>196</v>
      </c>
      <c r="D56" s="3" t="s">
        <v>197</v>
      </c>
      <c r="E56" s="3" t="n">
        <v>18745394</v>
      </c>
      <c r="F56" s="3" t="s">
        <v>198</v>
      </c>
      <c r="G56" s="3"/>
      <c r="H56" s="3"/>
      <c r="I56" s="4"/>
    </row>
    <row r="57" customFormat="false" ht="15" hidden="false" customHeight="false" outlineLevel="0" collapsed="false">
      <c r="A57" s="3" t="n">
        <v>7</v>
      </c>
      <c r="B57" s="3" t="s">
        <v>56</v>
      </c>
      <c r="C57" s="3" t="s">
        <v>199</v>
      </c>
      <c r="D57" s="3" t="s">
        <v>200</v>
      </c>
      <c r="E57" s="3" t="n">
        <v>21056993</v>
      </c>
      <c r="F57" s="3" t="s">
        <v>201</v>
      </c>
      <c r="G57" s="3" t="s">
        <v>202</v>
      </c>
      <c r="H57" s="3" t="s">
        <v>203</v>
      </c>
      <c r="I57" s="4"/>
    </row>
    <row r="58" customFormat="false" ht="15" hidden="false" customHeight="false" outlineLevel="0" collapsed="false">
      <c r="A58" s="3" t="n">
        <v>7</v>
      </c>
      <c r="B58" s="3" t="s">
        <v>56</v>
      </c>
      <c r="C58" s="3" t="s">
        <v>204</v>
      </c>
      <c r="D58" s="3" t="s">
        <v>205</v>
      </c>
      <c r="E58" s="3" t="n">
        <v>21844429</v>
      </c>
      <c r="F58" s="3" t="s">
        <v>206</v>
      </c>
      <c r="G58" s="3" t="s">
        <v>207</v>
      </c>
      <c r="H58" s="3" t="s">
        <v>208</v>
      </c>
      <c r="I58" s="4"/>
    </row>
    <row r="59" customFormat="false" ht="15" hidden="false" customHeight="false" outlineLevel="0" collapsed="false">
      <c r="A59" s="3" t="n">
        <v>7</v>
      </c>
      <c r="B59" s="3" t="n">
        <v>4</v>
      </c>
      <c r="C59" s="3" t="s">
        <v>209</v>
      </c>
      <c r="D59" s="3" t="s">
        <v>210</v>
      </c>
      <c r="E59" s="3" t="n">
        <v>21949819</v>
      </c>
      <c r="F59" s="3" t="s">
        <v>211</v>
      </c>
      <c r="G59" s="3"/>
      <c r="H59" s="3"/>
      <c r="I59" s="4"/>
    </row>
    <row r="60" customFormat="false" ht="15" hidden="false" customHeight="false" outlineLevel="0" collapsed="false">
      <c r="A60" s="3" t="n">
        <v>7</v>
      </c>
      <c r="B60" s="3" t="n">
        <v>2</v>
      </c>
      <c r="C60" s="3" t="s">
        <v>212</v>
      </c>
      <c r="D60" s="7" t="s">
        <v>213</v>
      </c>
      <c r="E60" s="3" t="n">
        <v>22166857</v>
      </c>
      <c r="F60" s="7" t="s">
        <v>214</v>
      </c>
      <c r="G60" s="11"/>
      <c r="H60" s="3"/>
      <c r="I60" s="4"/>
    </row>
    <row r="61" customFormat="false" ht="15" hidden="false" customHeight="false" outlineLevel="0" collapsed="false">
      <c r="A61" s="3" t="n">
        <v>7</v>
      </c>
      <c r="B61" s="3" t="n">
        <v>5</v>
      </c>
      <c r="C61" s="3" t="s">
        <v>215</v>
      </c>
      <c r="D61" s="3" t="s">
        <v>216</v>
      </c>
      <c r="E61" s="3" t="n">
        <v>22919463</v>
      </c>
      <c r="F61" s="3" t="s">
        <v>217</v>
      </c>
      <c r="G61" s="3"/>
      <c r="H61" s="3"/>
      <c r="I61" s="4"/>
    </row>
    <row r="62" customFormat="false" ht="15" hidden="false" customHeight="false" outlineLevel="0" collapsed="false">
      <c r="A62" s="4"/>
      <c r="B62" s="4"/>
      <c r="C62" s="4"/>
      <c r="D62" s="4"/>
      <c r="E62" s="4"/>
      <c r="F62" s="4"/>
      <c r="G62" s="4"/>
      <c r="H62" s="4"/>
      <c r="I62" s="4"/>
    </row>
    <row r="63" customFormat="false" ht="15" hidden="false" customHeight="false" outlineLevel="0" collapsed="false">
      <c r="A63" s="1" t="s">
        <v>1</v>
      </c>
      <c r="B63" s="0"/>
    </row>
    <row r="64" customFormat="false" ht="15" hidden="false" customHeight="false" outlineLevel="0" collapsed="false">
      <c r="A64" s="1" t="n">
        <v>1</v>
      </c>
      <c r="B64" s="12" t="s">
        <v>218</v>
      </c>
    </row>
    <row r="65" customFormat="false" ht="15" hidden="false" customHeight="false" outlineLevel="0" collapsed="false">
      <c r="A65" s="1" t="n">
        <v>2</v>
      </c>
      <c r="B65" s="12" t="s">
        <v>219</v>
      </c>
    </row>
    <row r="66" customFormat="false" ht="15" hidden="false" customHeight="false" outlineLevel="0" collapsed="false">
      <c r="A66" s="1" t="n">
        <v>3</v>
      </c>
      <c r="B66" s="12" t="s">
        <v>220</v>
      </c>
    </row>
    <row r="67" customFormat="false" ht="15" hidden="false" customHeight="false" outlineLevel="0" collapsed="false">
      <c r="A67" s="1" t="n">
        <v>4</v>
      </c>
      <c r="B67" s="12" t="s">
        <v>221</v>
      </c>
    </row>
    <row r="68" customFormat="false" ht="15" hidden="false" customHeight="false" outlineLevel="0" collapsed="false">
      <c r="A68" s="1" t="n">
        <v>5</v>
      </c>
      <c r="B68" s="12" t="s">
        <v>222</v>
      </c>
    </row>
    <row r="69" customFormat="false" ht="15" hidden="false" customHeight="false" outlineLevel="0" collapsed="false">
      <c r="A69" s="1" t="n">
        <v>6</v>
      </c>
      <c r="B69" s="12" t="s">
        <v>223</v>
      </c>
    </row>
    <row r="70" customFormat="false" ht="15" hidden="false" customHeight="false" outlineLevel="0" collapsed="false">
      <c r="A70" s="1" t="n">
        <v>7</v>
      </c>
      <c r="B70" s="12" t="s">
        <v>224</v>
      </c>
    </row>
    <row r="71" customFormat="false" ht="15" hidden="false" customHeight="false" outlineLevel="0" collapsed="false">
      <c r="A71" s="1" t="n">
        <v>8</v>
      </c>
      <c r="B71" s="12" t="s">
        <v>225</v>
      </c>
    </row>
    <row r="72" customFormat="false" ht="15" hidden="false" customHeight="false" outlineLevel="0" collapsed="false">
      <c r="A72" s="1" t="n">
        <v>9</v>
      </c>
      <c r="B72" s="12" t="s">
        <v>226</v>
      </c>
    </row>
    <row r="73" customFormat="false" ht="15" hidden="false" customHeight="false" outlineLevel="0" collapsed="false">
      <c r="A73" s="1" t="n">
        <v>10</v>
      </c>
      <c r="B73" s="12" t="s">
        <v>227</v>
      </c>
    </row>
    <row r="74" customFormat="false" ht="15" hidden="false" customHeight="false" outlineLevel="0" collapsed="false">
      <c r="A74" s="1" t="n">
        <v>11</v>
      </c>
      <c r="B74" s="12" t="s">
        <v>228</v>
      </c>
    </row>
    <row r="75" customFormat="false" ht="15" hidden="false" customHeight="false" outlineLevel="0" collapsed="false">
      <c r="A75" s="1" t="n">
        <v>12</v>
      </c>
      <c r="B75" s="12" t="s">
        <v>229</v>
      </c>
    </row>
    <row r="76" customFormat="false" ht="15" hidden="false" customHeight="false" outlineLevel="0" collapsed="false">
      <c r="A76" s="1" t="n">
        <v>13</v>
      </c>
      <c r="B76" s="12" t="s">
        <v>230</v>
      </c>
    </row>
    <row r="77" customFormat="false" ht="15" hidden="false" customHeight="false" outlineLevel="0" collapsed="false">
      <c r="A77" s="13"/>
      <c r="B77" s="0"/>
      <c r="C77" s="0"/>
    </row>
    <row r="81" customFormat="false" ht="15" hidden="false" customHeight="false" outlineLevel="0" collapsed="false">
      <c r="C81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3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D54" activeCellId="0" sqref="D5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4" width="3.28"/>
    <col collapsed="false" customWidth="true" hidden="false" outlineLevel="0" max="2" min="2" style="14" width="18.7"/>
    <col collapsed="false" customWidth="true" hidden="false" outlineLevel="0" max="3" min="3" style="14" width="12.85"/>
    <col collapsed="false" customWidth="true" hidden="false" outlineLevel="0" max="4" min="4" style="14" width="40.84"/>
    <col collapsed="false" customWidth="true" hidden="false" outlineLevel="0" max="5" min="5" style="14" width="41.42"/>
    <col collapsed="false" customWidth="true" hidden="false" outlineLevel="0" max="6" min="6" style="14" width="38.28"/>
    <col collapsed="false" customWidth="true" hidden="false" outlineLevel="0" max="7" min="7" style="14" width="40.28"/>
    <col collapsed="false" customWidth="false" hidden="false" outlineLevel="0" max="257" min="8" style="14" width="9.14"/>
  </cols>
  <sheetData>
    <row r="1" customFormat="false" ht="15.75" hidden="false" customHeight="false" outlineLevel="0" collapsed="false">
      <c r="A1" s="14" t="s">
        <v>231</v>
      </c>
      <c r="B1" s="15" t="s">
        <v>232</v>
      </c>
      <c r="C1" s="15" t="s">
        <v>233</v>
      </c>
      <c r="D1" s="15" t="s">
        <v>234</v>
      </c>
      <c r="E1" s="15" t="s">
        <v>235</v>
      </c>
      <c r="F1" s="15" t="s">
        <v>236</v>
      </c>
      <c r="G1" s="15" t="s">
        <v>237</v>
      </c>
    </row>
    <row r="2" customFormat="false" ht="15.75" hidden="false" customHeight="false" outlineLevel="0" collapsed="false">
      <c r="A2" s="14" t="n">
        <v>7</v>
      </c>
      <c r="B2" s="15" t="s">
        <v>238</v>
      </c>
      <c r="C2" s="15" t="n">
        <v>21856763</v>
      </c>
      <c r="D2" s="15" t="s">
        <v>239</v>
      </c>
      <c r="E2" s="15" t="s">
        <v>240</v>
      </c>
      <c r="F2" s="15" t="s">
        <v>241</v>
      </c>
      <c r="G2" s="15" t="s">
        <v>242</v>
      </c>
    </row>
    <row r="3" customFormat="false" ht="15.75" hidden="false" customHeight="false" outlineLevel="0" collapsed="false">
      <c r="A3" s="14" t="n">
        <v>7</v>
      </c>
      <c r="B3" s="15" t="s">
        <v>243</v>
      </c>
      <c r="C3" s="15" t="n">
        <v>21856894</v>
      </c>
      <c r="D3" s="15" t="s">
        <v>200</v>
      </c>
      <c r="E3" s="15" t="s">
        <v>201</v>
      </c>
      <c r="F3" s="15" t="s">
        <v>202</v>
      </c>
      <c r="G3" s="15" t="s">
        <v>203</v>
      </c>
    </row>
    <row r="4" customFormat="false" ht="15.75" hidden="false" customHeight="false" outlineLevel="0" collapsed="false">
      <c r="A4" s="14" t="n">
        <v>7</v>
      </c>
      <c r="B4" s="15" t="s">
        <v>244</v>
      </c>
      <c r="C4" s="15" t="n">
        <v>21866404</v>
      </c>
      <c r="D4" s="15" t="s">
        <v>245</v>
      </c>
      <c r="E4" s="15" t="s">
        <v>246</v>
      </c>
      <c r="F4" s="15" t="s">
        <v>247</v>
      </c>
      <c r="G4" s="15" t="s">
        <v>248</v>
      </c>
    </row>
    <row r="5" customFormat="false" ht="15.75" hidden="false" customHeight="false" outlineLevel="0" collapsed="false">
      <c r="A5" s="14" t="n">
        <v>7</v>
      </c>
      <c r="B5" s="15" t="s">
        <v>249</v>
      </c>
      <c r="C5" s="15" t="n">
        <v>21871743</v>
      </c>
      <c r="D5" s="15" t="s">
        <v>250</v>
      </c>
      <c r="E5" s="15" t="s">
        <v>251</v>
      </c>
      <c r="F5" s="15" t="s">
        <v>252</v>
      </c>
      <c r="G5" s="15" t="s">
        <v>253</v>
      </c>
    </row>
    <row r="6" customFormat="false" ht="15.75" hidden="false" customHeight="false" outlineLevel="0" collapsed="false">
      <c r="A6" s="14" t="n">
        <v>4</v>
      </c>
      <c r="B6" s="15" t="s">
        <v>254</v>
      </c>
      <c r="C6" s="15" t="n">
        <v>25086237</v>
      </c>
      <c r="D6" s="15" t="s">
        <v>85</v>
      </c>
      <c r="E6" s="15" t="s">
        <v>86</v>
      </c>
      <c r="F6" s="15" t="s">
        <v>87</v>
      </c>
      <c r="G6" s="15" t="s">
        <v>88</v>
      </c>
    </row>
    <row r="7" customFormat="false" ht="15.75" hidden="false" customHeight="false" outlineLevel="0" collapsed="false">
      <c r="A7" s="14" t="n">
        <v>4</v>
      </c>
      <c r="B7" s="15" t="s">
        <v>255</v>
      </c>
      <c r="C7" s="15" t="n">
        <v>25089375</v>
      </c>
      <c r="D7" s="15" t="s">
        <v>90</v>
      </c>
      <c r="E7" s="15" t="s">
        <v>91</v>
      </c>
      <c r="F7" s="15" t="s">
        <v>92</v>
      </c>
      <c r="G7" s="15" t="s">
        <v>93</v>
      </c>
    </row>
    <row r="8" customFormat="false" ht="15.75" hidden="false" customHeight="false" outlineLevel="0" collapsed="false">
      <c r="A8" s="14" t="n">
        <v>4</v>
      </c>
      <c r="B8" s="15" t="s">
        <v>256</v>
      </c>
      <c r="C8" s="15" t="n">
        <v>25100358</v>
      </c>
      <c r="D8" s="15" t="s">
        <v>257</v>
      </c>
      <c r="E8" s="15" t="s">
        <v>258</v>
      </c>
      <c r="F8" s="15" t="s">
        <v>259</v>
      </c>
      <c r="G8" s="15" t="s">
        <v>260</v>
      </c>
    </row>
    <row r="9" customFormat="false" ht="15.75" hidden="false" customHeight="false" outlineLevel="0" collapsed="false">
      <c r="A9" s="14" t="n">
        <v>4</v>
      </c>
      <c r="B9" s="15" t="s">
        <v>261</v>
      </c>
      <c r="C9" s="15" t="n">
        <v>25101125</v>
      </c>
      <c r="D9" s="15" t="s">
        <v>262</v>
      </c>
      <c r="E9" s="15" t="s">
        <v>263</v>
      </c>
      <c r="F9" s="15" t="s">
        <v>264</v>
      </c>
      <c r="G9" s="15" t="s">
        <v>265</v>
      </c>
    </row>
    <row r="10" customFormat="false" ht="15.75" hidden="false" customHeight="false" outlineLevel="0" collapsed="false">
      <c r="A10" s="14" t="n">
        <v>4</v>
      </c>
      <c r="B10" s="15" t="s">
        <v>266</v>
      </c>
      <c r="C10" s="15" t="n">
        <v>17079675</v>
      </c>
      <c r="D10" s="15" t="s">
        <v>267</v>
      </c>
      <c r="E10" s="15" t="s">
        <v>268</v>
      </c>
      <c r="F10" s="15" t="s">
        <v>269</v>
      </c>
      <c r="G10" s="15" t="s">
        <v>270</v>
      </c>
    </row>
    <row r="11" customFormat="false" ht="15.75" hidden="false" customHeight="false" outlineLevel="0" collapsed="false">
      <c r="A11" s="14" t="n">
        <v>4</v>
      </c>
      <c r="B11" s="16" t="s">
        <v>271</v>
      </c>
      <c r="C11" s="16" t="n">
        <v>18050985</v>
      </c>
      <c r="D11" s="15" t="s">
        <v>272</v>
      </c>
      <c r="E11" s="15" t="s">
        <v>273</v>
      </c>
      <c r="F11" s="15" t="s">
        <v>274</v>
      </c>
      <c r="G11" s="15" t="s">
        <v>275</v>
      </c>
    </row>
    <row r="12" customFormat="false" ht="15.75" hidden="false" customHeight="false" outlineLevel="0" collapsed="false">
      <c r="A12" s="14" t="n">
        <v>4</v>
      </c>
      <c r="B12" s="15" t="s">
        <v>276</v>
      </c>
      <c r="C12" s="15" t="n">
        <v>19077700</v>
      </c>
      <c r="D12" s="15" t="s">
        <v>277</v>
      </c>
      <c r="E12" s="15" t="s">
        <v>278</v>
      </c>
      <c r="F12" s="15" t="s">
        <v>279</v>
      </c>
      <c r="G12" s="15" t="s">
        <v>280</v>
      </c>
    </row>
    <row r="13" customFormat="false" ht="15.75" hidden="false" customHeight="false" outlineLevel="0" collapsed="false">
      <c r="A13" s="14" t="n">
        <v>4</v>
      </c>
      <c r="B13" s="15" t="s">
        <v>281</v>
      </c>
      <c r="C13" s="15" t="n">
        <v>20070961</v>
      </c>
      <c r="D13" s="15" t="s">
        <v>67</v>
      </c>
      <c r="E13" s="15" t="s">
        <v>68</v>
      </c>
      <c r="F13" s="15" t="s">
        <v>69</v>
      </c>
      <c r="G13" s="15" t="s">
        <v>70</v>
      </c>
    </row>
    <row r="14" customFormat="false" ht="15.75" hidden="false" customHeight="false" outlineLevel="0" collapsed="false">
      <c r="A14" s="14" t="n">
        <v>4</v>
      </c>
      <c r="B14" s="15" t="s">
        <v>282</v>
      </c>
      <c r="C14" s="15" t="n">
        <v>21018120</v>
      </c>
      <c r="D14" s="15" t="s">
        <v>283</v>
      </c>
      <c r="E14" s="15" t="s">
        <v>284</v>
      </c>
      <c r="F14" s="15" t="s">
        <v>285</v>
      </c>
      <c r="G14" s="15" t="s">
        <v>286</v>
      </c>
    </row>
    <row r="15" customFormat="false" ht="15.75" hidden="false" customHeight="false" outlineLevel="0" collapsed="false">
      <c r="A15" s="14" t="n">
        <v>4</v>
      </c>
      <c r="B15" s="15" t="s">
        <v>287</v>
      </c>
      <c r="C15" s="15" t="n">
        <v>21911113</v>
      </c>
      <c r="D15" s="15" t="s">
        <v>288</v>
      </c>
      <c r="E15" s="15" t="s">
        <v>289</v>
      </c>
      <c r="F15" s="15" t="s">
        <v>290</v>
      </c>
      <c r="G15" s="15" t="s">
        <v>291</v>
      </c>
    </row>
    <row r="16" customFormat="false" ht="15.75" hidden="false" customHeight="false" outlineLevel="0" collapsed="false">
      <c r="A16" s="14" t="n">
        <v>4</v>
      </c>
      <c r="B16" s="15" t="s">
        <v>292</v>
      </c>
      <c r="C16" s="15" t="n">
        <v>18205301</v>
      </c>
      <c r="D16" s="15" t="s">
        <v>293</v>
      </c>
      <c r="E16" s="15" t="s">
        <v>294</v>
      </c>
      <c r="F16" s="15" t="s">
        <v>295</v>
      </c>
      <c r="G16" s="15" t="s">
        <v>296</v>
      </c>
    </row>
    <row r="17" customFormat="false" ht="15.75" hidden="false" customHeight="false" outlineLevel="0" collapsed="false">
      <c r="A17" s="14" t="n">
        <v>4</v>
      </c>
      <c r="B17" s="15" t="s">
        <v>297</v>
      </c>
      <c r="C17" s="15" t="n">
        <v>18205225</v>
      </c>
      <c r="D17" s="15" t="s">
        <v>298</v>
      </c>
      <c r="E17" s="15" t="s">
        <v>299</v>
      </c>
      <c r="F17" s="15" t="s">
        <v>300</v>
      </c>
      <c r="G17" s="15" t="s">
        <v>301</v>
      </c>
    </row>
    <row r="18" customFormat="false" ht="15.75" hidden="false" customHeight="false" outlineLevel="0" collapsed="false">
      <c r="A18" s="14" t="n">
        <v>4</v>
      </c>
      <c r="B18" s="15" t="s">
        <v>302</v>
      </c>
      <c r="C18" s="15" t="n">
        <v>18968515</v>
      </c>
      <c r="D18" s="15" t="s">
        <v>303</v>
      </c>
      <c r="E18" s="15" t="s">
        <v>304</v>
      </c>
      <c r="F18" s="15" t="s">
        <v>305</v>
      </c>
      <c r="G18" s="15" t="s">
        <v>306</v>
      </c>
    </row>
    <row r="19" customFormat="false" ht="15.75" hidden="false" customHeight="false" outlineLevel="0" collapsed="false">
      <c r="A19" s="14" t="n">
        <v>4</v>
      </c>
      <c r="B19" s="15" t="s">
        <v>307</v>
      </c>
      <c r="C19" s="15" t="n">
        <v>18893426</v>
      </c>
      <c r="D19" s="15" t="s">
        <v>308</v>
      </c>
      <c r="E19" s="15" t="s">
        <v>309</v>
      </c>
      <c r="F19" s="15" t="s">
        <v>310</v>
      </c>
      <c r="G19" s="15" t="s">
        <v>311</v>
      </c>
    </row>
    <row r="20" customFormat="false" ht="15.75" hidden="false" customHeight="false" outlineLevel="0" collapsed="false">
      <c r="A20" s="14" t="n">
        <v>4</v>
      </c>
      <c r="B20" s="15" t="s">
        <v>312</v>
      </c>
      <c r="C20" s="15" t="n">
        <v>19385218</v>
      </c>
      <c r="D20" s="15" t="s">
        <v>58</v>
      </c>
      <c r="E20" s="15" t="s">
        <v>59</v>
      </c>
      <c r="F20" s="15" t="s">
        <v>60</v>
      </c>
      <c r="G20" s="15" t="s">
        <v>61</v>
      </c>
    </row>
    <row r="21" customFormat="false" ht="15.75" hidden="false" customHeight="false" outlineLevel="0" collapsed="false">
      <c r="A21" s="14" t="n">
        <v>4</v>
      </c>
      <c r="B21" s="15" t="s">
        <v>313</v>
      </c>
      <c r="C21" s="15" t="n">
        <v>19589640</v>
      </c>
      <c r="D21" s="15" t="s">
        <v>314</v>
      </c>
      <c r="E21" s="15" t="s">
        <v>315</v>
      </c>
      <c r="F21" s="15" t="s">
        <v>316</v>
      </c>
      <c r="G21" s="15" t="s">
        <v>317</v>
      </c>
    </row>
    <row r="22" customFormat="false" ht="15.75" hidden="false" customHeight="false" outlineLevel="0" collapsed="false">
      <c r="A22" s="14" t="n">
        <v>4</v>
      </c>
      <c r="B22" s="15" t="s">
        <v>318</v>
      </c>
      <c r="C22" s="15" t="n">
        <v>20482768</v>
      </c>
      <c r="D22" s="15" t="s">
        <v>77</v>
      </c>
      <c r="E22" s="15" t="s">
        <v>78</v>
      </c>
      <c r="F22" s="15" t="s">
        <v>79</v>
      </c>
      <c r="G22" s="15" t="s">
        <v>80</v>
      </c>
    </row>
    <row r="23" customFormat="false" ht="15.75" hidden="false" customHeight="false" outlineLevel="0" collapsed="false">
      <c r="A23" s="14" t="n">
        <v>4</v>
      </c>
      <c r="B23" s="15" t="s">
        <v>319</v>
      </c>
      <c r="C23" s="15" t="n">
        <v>20498520</v>
      </c>
      <c r="D23" s="15" t="s">
        <v>320</v>
      </c>
      <c r="E23" s="15" t="s">
        <v>321</v>
      </c>
      <c r="F23" s="15" t="s">
        <v>322</v>
      </c>
      <c r="G23" s="15" t="s">
        <v>323</v>
      </c>
    </row>
    <row r="24" customFormat="false" ht="15.75" hidden="false" customHeight="false" outlineLevel="0" collapsed="false">
      <c r="A24" s="14" t="n">
        <v>4</v>
      </c>
      <c r="B24" s="15" t="s">
        <v>324</v>
      </c>
      <c r="C24" s="15" t="n">
        <v>20638566</v>
      </c>
      <c r="D24" s="15" t="s">
        <v>325</v>
      </c>
      <c r="E24" s="15" t="s">
        <v>326</v>
      </c>
      <c r="F24" s="15" t="s">
        <v>327</v>
      </c>
      <c r="G24" s="15" t="s">
        <v>328</v>
      </c>
    </row>
    <row r="25" customFormat="false" ht="15.75" hidden="false" customHeight="false" outlineLevel="0" collapsed="false">
      <c r="A25" s="14" t="n">
        <v>4</v>
      </c>
      <c r="B25" s="15" t="s">
        <v>329</v>
      </c>
      <c r="C25" s="15" t="n">
        <v>20705345</v>
      </c>
      <c r="D25" s="15" t="s">
        <v>330</v>
      </c>
      <c r="E25" s="15" t="s">
        <v>331</v>
      </c>
      <c r="F25" s="15" t="s">
        <v>332</v>
      </c>
      <c r="G25" s="15" t="s">
        <v>333</v>
      </c>
    </row>
    <row r="26" customFormat="false" ht="15.75" hidden="false" customHeight="false" outlineLevel="0" collapsed="false">
      <c r="A26" s="14" t="n">
        <v>7</v>
      </c>
      <c r="B26" s="15" t="s">
        <v>334</v>
      </c>
      <c r="C26" s="15" t="n">
        <v>21410109</v>
      </c>
      <c r="D26" s="15" t="s">
        <v>335</v>
      </c>
      <c r="E26" s="15" t="s">
        <v>336</v>
      </c>
      <c r="F26" s="15" t="s">
        <v>337</v>
      </c>
      <c r="G26" s="15" t="s">
        <v>338</v>
      </c>
    </row>
    <row r="27" customFormat="false" ht="15.75" hidden="false" customHeight="false" outlineLevel="0" collapsed="false">
      <c r="A27" s="14" t="n">
        <v>7</v>
      </c>
      <c r="B27" s="15" t="s">
        <v>339</v>
      </c>
      <c r="C27" s="15" t="n">
        <v>21416747</v>
      </c>
      <c r="D27" s="15" t="s">
        <v>340</v>
      </c>
      <c r="E27" s="15" t="s">
        <v>341</v>
      </c>
      <c r="F27" s="15" t="s">
        <v>342</v>
      </c>
      <c r="G27" s="15" t="s">
        <v>343</v>
      </c>
    </row>
    <row r="28" customFormat="false" ht="15.75" hidden="false" customHeight="false" outlineLevel="0" collapsed="false">
      <c r="A28" s="14" t="n">
        <v>7</v>
      </c>
      <c r="B28" s="15" t="s">
        <v>344</v>
      </c>
      <c r="C28" s="15" t="n">
        <v>21069340</v>
      </c>
      <c r="D28" s="15" t="s">
        <v>205</v>
      </c>
      <c r="E28" s="15" t="s">
        <v>206</v>
      </c>
      <c r="F28" s="15" t="s">
        <v>207</v>
      </c>
      <c r="G28" s="15" t="s">
        <v>208</v>
      </c>
    </row>
    <row r="29" customFormat="false" ht="15.75" hidden="false" customHeight="false" outlineLevel="0" collapsed="false">
      <c r="A29" s="14" t="n">
        <v>7</v>
      </c>
      <c r="B29" s="15" t="s">
        <v>345</v>
      </c>
      <c r="C29" s="15" t="n">
        <v>21540793</v>
      </c>
      <c r="D29" s="15" t="s">
        <v>346</v>
      </c>
      <c r="E29" s="15" t="s">
        <v>347</v>
      </c>
      <c r="F29" s="15" t="s">
        <v>348</v>
      </c>
      <c r="G29" s="15" t="s">
        <v>349</v>
      </c>
    </row>
    <row r="30" customFormat="false" ht="15.75" hidden="false" customHeight="false" outlineLevel="0" collapsed="false">
      <c r="A30" s="14" t="n">
        <v>7</v>
      </c>
      <c r="B30" s="15" t="s">
        <v>350</v>
      </c>
      <c r="C30" s="15" t="n">
        <v>21917694</v>
      </c>
      <c r="D30" s="15" t="s">
        <v>351</v>
      </c>
      <c r="E30" s="15" t="s">
        <v>352</v>
      </c>
      <c r="F30" s="15" t="s">
        <v>353</v>
      </c>
      <c r="G30" s="15" t="s">
        <v>354</v>
      </c>
    </row>
    <row r="31" customFormat="false" ht="15.75" hidden="false" customHeight="false" outlineLevel="0" collapsed="false">
      <c r="A31" s="14" t="n">
        <v>7</v>
      </c>
      <c r="B31" s="15" t="s">
        <v>355</v>
      </c>
      <c r="C31" s="15" t="n">
        <v>21920107</v>
      </c>
      <c r="D31" s="15" t="s">
        <v>356</v>
      </c>
      <c r="E31" s="15" t="s">
        <v>357</v>
      </c>
      <c r="F31" s="15" t="s">
        <v>358</v>
      </c>
      <c r="G31" s="15" t="s">
        <v>359</v>
      </c>
    </row>
    <row r="32" customFormat="false" ht="15.75" hidden="false" customHeight="false" outlineLevel="0" collapsed="false">
      <c r="A32" s="14" t="n">
        <v>7</v>
      </c>
      <c r="B32" s="15" t="s">
        <v>360</v>
      </c>
      <c r="C32" s="15" t="n">
        <v>3536769</v>
      </c>
      <c r="D32" s="15" t="s">
        <v>361</v>
      </c>
      <c r="E32" s="15" t="s">
        <v>362</v>
      </c>
      <c r="F32" s="15" t="s">
        <v>363</v>
      </c>
      <c r="G32" s="15" t="s">
        <v>364</v>
      </c>
    </row>
    <row r="33" customFormat="false" ht="15.75" hidden="false" customHeight="false" outlineLevel="0" collapsed="false">
      <c r="A33" s="14" t="n">
        <v>7</v>
      </c>
      <c r="B33" s="15" t="s">
        <v>365</v>
      </c>
      <c r="C33" s="15" t="n">
        <v>4853950</v>
      </c>
      <c r="D33" s="15" t="s">
        <v>169</v>
      </c>
      <c r="E33" s="15" t="s">
        <v>170</v>
      </c>
      <c r="F33" s="15" t="s">
        <v>171</v>
      </c>
      <c r="G33" s="15" t="s">
        <v>172</v>
      </c>
    </row>
    <row r="34" customFormat="false" ht="15.75" hidden="false" customHeight="false" outlineLevel="0" collapsed="false">
      <c r="A34" s="14" t="n">
        <v>7</v>
      </c>
      <c r="B34" s="15" t="s">
        <v>366</v>
      </c>
      <c r="C34" s="15" t="n">
        <v>5407349</v>
      </c>
      <c r="D34" s="15" t="s">
        <v>367</v>
      </c>
      <c r="E34" s="15" t="s">
        <v>368</v>
      </c>
      <c r="F34" s="15" t="s">
        <v>369</v>
      </c>
      <c r="G34" s="15" t="s">
        <v>370</v>
      </c>
    </row>
    <row r="35" customFormat="false" ht="15.75" hidden="false" customHeight="false" outlineLevel="0" collapsed="false">
      <c r="A35" s="14" t="n">
        <v>7</v>
      </c>
      <c r="B35" s="15" t="s">
        <v>371</v>
      </c>
      <c r="C35" s="15" t="n">
        <v>6654316</v>
      </c>
      <c r="D35" s="15" t="s">
        <v>372</v>
      </c>
      <c r="E35" s="15" t="s">
        <v>373</v>
      </c>
      <c r="F35" s="15" t="s">
        <v>374</v>
      </c>
      <c r="G35" s="15" t="s">
        <v>375</v>
      </c>
    </row>
    <row r="36" customFormat="false" ht="15.75" hidden="false" customHeight="false" outlineLevel="0" collapsed="false">
      <c r="A36" s="14" t="n">
        <v>7</v>
      </c>
      <c r="B36" s="15" t="s">
        <v>376</v>
      </c>
      <c r="C36" s="15" t="n">
        <v>7547377</v>
      </c>
      <c r="D36" s="15" t="s">
        <v>377</v>
      </c>
      <c r="E36" s="15" t="s">
        <v>378</v>
      </c>
      <c r="F36" s="15" t="s">
        <v>379</v>
      </c>
      <c r="G36" s="15" t="s">
        <v>380</v>
      </c>
    </row>
    <row r="37" customFormat="false" ht="15.75" hidden="false" customHeight="false" outlineLevel="0" collapsed="false">
      <c r="A37" s="14" t="n">
        <v>7</v>
      </c>
      <c r="B37" s="15" t="s">
        <v>381</v>
      </c>
      <c r="C37" s="15" t="n">
        <v>8634652</v>
      </c>
      <c r="D37" s="15" t="s">
        <v>382</v>
      </c>
      <c r="E37" s="15" t="s">
        <v>383</v>
      </c>
      <c r="F37" s="15" t="s">
        <v>384</v>
      </c>
      <c r="G37" s="15" t="s">
        <v>385</v>
      </c>
    </row>
    <row r="38" customFormat="false" ht="15.75" hidden="false" customHeight="false" outlineLevel="0" collapsed="false">
      <c r="A38" s="14" t="n">
        <v>7</v>
      </c>
      <c r="B38" s="15" t="s">
        <v>386</v>
      </c>
      <c r="C38" s="15" t="n">
        <v>9579964</v>
      </c>
      <c r="D38" s="15" t="s">
        <v>387</v>
      </c>
      <c r="E38" s="15" t="s">
        <v>388</v>
      </c>
      <c r="F38" s="15" t="s">
        <v>389</v>
      </c>
      <c r="G38" s="15" t="s">
        <v>390</v>
      </c>
    </row>
    <row r="39" customFormat="false" ht="15.75" hidden="false" customHeight="false" outlineLevel="0" collapsed="false">
      <c r="A39" s="14" t="n">
        <v>7</v>
      </c>
      <c r="B39" s="15" t="s">
        <v>391</v>
      </c>
      <c r="C39" s="15" t="n">
        <v>10709688</v>
      </c>
      <c r="D39" s="15" t="s">
        <v>164</v>
      </c>
      <c r="E39" s="15" t="s">
        <v>165</v>
      </c>
      <c r="F39" s="15" t="s">
        <v>166</v>
      </c>
      <c r="G39" s="15" t="s">
        <v>167</v>
      </c>
    </row>
    <row r="40" customFormat="false" ht="15.75" hidden="false" customHeight="false" outlineLevel="0" collapsed="false">
      <c r="A40" s="14" t="n">
        <v>7</v>
      </c>
      <c r="B40" s="15" t="s">
        <v>392</v>
      </c>
      <c r="C40" s="15" t="n">
        <v>11116568</v>
      </c>
      <c r="D40" s="15" t="s">
        <v>393</v>
      </c>
      <c r="E40" s="15" t="s">
        <v>394</v>
      </c>
      <c r="F40" s="15" t="s">
        <v>395</v>
      </c>
      <c r="G40" s="15" t="s">
        <v>396</v>
      </c>
    </row>
    <row r="41" customFormat="false" ht="15.75" hidden="false" customHeight="false" outlineLevel="0" collapsed="false">
      <c r="A41" s="14" t="n">
        <v>7</v>
      </c>
      <c r="B41" s="15" t="s">
        <v>397</v>
      </c>
      <c r="C41" s="15" t="n">
        <v>12907354</v>
      </c>
      <c r="D41" s="15" t="s">
        <v>398</v>
      </c>
      <c r="E41" s="15" t="s">
        <v>399</v>
      </c>
      <c r="F41" s="15" t="s">
        <v>400</v>
      </c>
      <c r="G41" s="15" t="s">
        <v>401</v>
      </c>
    </row>
    <row r="42" customFormat="false" ht="15.75" hidden="false" customHeight="false" outlineLevel="0" collapsed="false">
      <c r="A42" s="14" t="n">
        <v>7</v>
      </c>
      <c r="B42" s="15" t="s">
        <v>402</v>
      </c>
      <c r="C42" s="15" t="n">
        <v>13570237</v>
      </c>
      <c r="D42" s="15" t="s">
        <v>177</v>
      </c>
      <c r="E42" s="15" t="s">
        <v>178</v>
      </c>
      <c r="F42" s="15" t="s">
        <v>179</v>
      </c>
      <c r="G42" s="15" t="s">
        <v>180</v>
      </c>
    </row>
    <row r="43" customFormat="false" ht="15.75" hidden="false" customHeight="false" outlineLevel="0" collapsed="false">
      <c r="A43" s="14" t="n">
        <v>7</v>
      </c>
      <c r="B43" s="15" t="s">
        <v>403</v>
      </c>
      <c r="C43" s="15" t="n">
        <v>14552298</v>
      </c>
      <c r="D43" s="15" t="s">
        <v>182</v>
      </c>
      <c r="E43" s="15" t="s">
        <v>183</v>
      </c>
      <c r="F43" s="15" t="s">
        <v>184</v>
      </c>
      <c r="G43" s="15" t="s">
        <v>185</v>
      </c>
    </row>
    <row r="44" customFormat="false" ht="15.75" hidden="false" customHeight="false" outlineLevel="0" collapsed="false">
      <c r="A44" s="14" t="n">
        <v>7</v>
      </c>
      <c r="B44" s="15" t="s">
        <v>404</v>
      </c>
      <c r="C44" s="15" t="n">
        <v>15597750</v>
      </c>
      <c r="D44" s="15" t="s">
        <v>187</v>
      </c>
      <c r="E44" s="15" t="s">
        <v>188</v>
      </c>
      <c r="F44" s="15" t="s">
        <v>189</v>
      </c>
      <c r="G44" s="15" t="s">
        <v>190</v>
      </c>
    </row>
    <row r="45" customFormat="false" ht="15.75" hidden="false" customHeight="false" outlineLevel="0" collapsed="false">
      <c r="A45" s="14" t="n">
        <v>7</v>
      </c>
      <c r="B45" s="15" t="s">
        <v>405</v>
      </c>
      <c r="C45" s="15" t="n">
        <v>16731028</v>
      </c>
      <c r="D45" s="15" t="s">
        <v>192</v>
      </c>
      <c r="E45" s="15" t="s">
        <v>193</v>
      </c>
      <c r="F45" s="15" t="s">
        <v>194</v>
      </c>
      <c r="G45" s="15" t="s">
        <v>195</v>
      </c>
    </row>
    <row r="46" customFormat="false" ht="15.75" hidden="false" customHeight="false" outlineLevel="0" collapsed="false">
      <c r="A46" s="14" t="n">
        <v>4</v>
      </c>
      <c r="B46" s="17" t="s">
        <v>406</v>
      </c>
      <c r="C46" s="15" t="n">
        <v>21433635</v>
      </c>
      <c r="D46" s="17" t="s">
        <v>407</v>
      </c>
      <c r="E46" s="17" t="s">
        <v>408</v>
      </c>
      <c r="F46" s="17" t="s">
        <v>409</v>
      </c>
      <c r="G46" s="17" t="s">
        <v>410</v>
      </c>
    </row>
    <row r="47" customFormat="false" ht="15.75" hidden="false" customHeight="false" outlineLevel="0" collapsed="false">
      <c r="A47" s="14" t="n">
        <v>4</v>
      </c>
      <c r="B47" s="17" t="s">
        <v>411</v>
      </c>
      <c r="C47" s="15" t="n">
        <v>22009553</v>
      </c>
      <c r="D47" s="17" t="s">
        <v>412</v>
      </c>
      <c r="E47" s="17" t="s">
        <v>413</v>
      </c>
      <c r="F47" s="17" t="s">
        <v>414</v>
      </c>
      <c r="G47" s="17" t="s">
        <v>415</v>
      </c>
    </row>
    <row r="48" customFormat="false" ht="15.75" hidden="false" customHeight="false" outlineLevel="0" collapsed="false">
      <c r="A48" s="14" t="n">
        <v>4</v>
      </c>
      <c r="B48" s="15" t="s">
        <v>416</v>
      </c>
      <c r="C48" s="15" t="n">
        <v>22512190</v>
      </c>
      <c r="D48" s="15" t="s">
        <v>72</v>
      </c>
      <c r="E48" s="15" t="s">
        <v>73</v>
      </c>
      <c r="F48" s="15" t="s">
        <v>74</v>
      </c>
      <c r="G48" s="15" t="s">
        <v>75</v>
      </c>
    </row>
    <row r="53" customFormat="false" ht="15.75" hidden="false" customHeight="false" outlineLevel="0" collapsed="false">
      <c r="B53" s="18"/>
    </row>
    <row r="54" customFormat="false" ht="15.75" hidden="false" customHeight="false" outlineLevel="0" collapsed="false">
      <c r="B54" s="18"/>
    </row>
    <row r="55" customFormat="false" ht="15.75" hidden="false" customHeight="false" outlineLevel="0" collapsed="false">
      <c r="B55" s="18"/>
    </row>
    <row r="57" customFormat="false" ht="15.75" hidden="false" customHeight="false" outlineLevel="0" collapsed="false">
      <c r="B57" s="18"/>
    </row>
    <row r="58" customFormat="false" ht="15.75" hidden="false" customHeight="false" outlineLevel="0" collapsed="false">
      <c r="B58" s="18"/>
    </row>
    <row r="59" customFormat="false" ht="15.75" hidden="false" customHeight="false" outlineLevel="0" collapsed="false">
      <c r="B59" s="18"/>
    </row>
    <row r="60" customFormat="false" ht="15.75" hidden="false" customHeight="false" outlineLevel="0" collapsed="false">
      <c r="B60" s="18"/>
    </row>
    <row r="61" customFormat="false" ht="15.75" hidden="false" customHeight="false" outlineLevel="0" collapsed="false">
      <c r="B61" s="18"/>
    </row>
    <row r="62" customFormat="false" ht="15.75" hidden="false" customHeight="false" outlineLevel="0" collapsed="false">
      <c r="B62" s="18"/>
    </row>
    <row r="63" customFormat="false" ht="15.75" hidden="false" customHeight="false" outlineLevel="0" collapsed="false">
      <c r="B63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0" activeCellId="0" sqref="A5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7"/>
    <col collapsed="false" customWidth="true" hidden="false" outlineLevel="0" max="3" min="2" style="1" width="32.28"/>
    <col collapsed="false" customWidth="false" hidden="false" outlineLevel="0" max="257" min="4" style="1" width="9.14"/>
  </cols>
  <sheetData>
    <row r="1" customFormat="false" ht="21.75" hidden="false" customHeight="true" outlineLevel="0" collapsed="false">
      <c r="A1" s="19" t="s">
        <v>417</v>
      </c>
      <c r="B1" s="19" t="s">
        <v>418</v>
      </c>
      <c r="C1" s="20" t="s">
        <v>419</v>
      </c>
    </row>
    <row r="2" customFormat="false" ht="21.75" hidden="false" customHeight="true" outlineLevel="0" collapsed="false">
      <c r="A2" s="21" t="s">
        <v>14</v>
      </c>
      <c r="B2" s="22" t="s">
        <v>15</v>
      </c>
      <c r="C2" s="23" t="s">
        <v>16</v>
      </c>
    </row>
    <row r="3" customFormat="false" ht="21.75" hidden="false" customHeight="true" outlineLevel="0" collapsed="false">
      <c r="A3" s="24" t="s">
        <v>420</v>
      </c>
      <c r="B3" s="25" t="s">
        <v>421</v>
      </c>
      <c r="C3" s="26" t="s">
        <v>422</v>
      </c>
    </row>
    <row r="4" customFormat="false" ht="21.75" hidden="false" customHeight="true" outlineLevel="0" collapsed="false">
      <c r="A4" s="24" t="s">
        <v>423</v>
      </c>
      <c r="B4" s="25" t="s">
        <v>424</v>
      </c>
      <c r="C4" s="26" t="s">
        <v>425</v>
      </c>
    </row>
    <row r="5" customFormat="false" ht="21.75" hidden="false" customHeight="true" outlineLevel="0" collapsed="false">
      <c r="A5" s="24" t="s">
        <v>426</v>
      </c>
      <c r="B5" s="25" t="s">
        <v>427</v>
      </c>
      <c r="C5" s="26" t="s">
        <v>428</v>
      </c>
    </row>
    <row r="6" customFormat="false" ht="21.75" hidden="false" customHeight="true" outlineLevel="0" collapsed="false">
      <c r="A6" s="24" t="s">
        <v>429</v>
      </c>
      <c r="B6" s="25" t="s">
        <v>430</v>
      </c>
      <c r="C6" s="26" t="s">
        <v>431</v>
      </c>
    </row>
    <row r="7" customFormat="false" ht="21.75" hidden="false" customHeight="true" outlineLevel="0" collapsed="false">
      <c r="A7" s="24" t="s">
        <v>432</v>
      </c>
      <c r="B7" s="25" t="s">
        <v>433</v>
      </c>
      <c r="C7" s="26" t="s">
        <v>434</v>
      </c>
    </row>
    <row r="8" customFormat="false" ht="21.75" hidden="false" customHeight="true" outlineLevel="0" collapsed="false">
      <c r="A8" s="24" t="s">
        <v>435</v>
      </c>
      <c r="B8" s="25" t="s">
        <v>436</v>
      </c>
      <c r="C8" s="26" t="s">
        <v>437</v>
      </c>
    </row>
    <row r="9" customFormat="false" ht="21.75" hidden="false" customHeight="true" outlineLevel="0" collapsed="false">
      <c r="A9" s="24" t="s">
        <v>438</v>
      </c>
      <c r="B9" s="25" t="s">
        <v>439</v>
      </c>
      <c r="C9" s="26" t="s">
        <v>440</v>
      </c>
    </row>
    <row r="10" customFormat="false" ht="21.75" hidden="false" customHeight="true" outlineLevel="0" collapsed="false">
      <c r="A10" s="24" t="s">
        <v>441</v>
      </c>
      <c r="B10" s="25" t="s">
        <v>442</v>
      </c>
      <c r="C10" s="26" t="s">
        <v>443</v>
      </c>
    </row>
    <row r="11" customFormat="false" ht="21.75" hidden="false" customHeight="true" outlineLevel="0" collapsed="false">
      <c r="A11" s="24" t="s">
        <v>444</v>
      </c>
      <c r="B11" s="25" t="s">
        <v>445</v>
      </c>
      <c r="C11" s="26" t="s">
        <v>446</v>
      </c>
    </row>
    <row r="12" customFormat="false" ht="21.75" hidden="false" customHeight="true" outlineLevel="0" collapsed="false">
      <c r="A12" s="24" t="s">
        <v>447</v>
      </c>
      <c r="B12" s="25" t="s">
        <v>448</v>
      </c>
      <c r="C12" s="26" t="s">
        <v>449</v>
      </c>
    </row>
    <row r="13" customFormat="false" ht="21.75" hidden="false" customHeight="true" outlineLevel="0" collapsed="false">
      <c r="A13" s="24" t="s">
        <v>450</v>
      </c>
      <c r="B13" s="25" t="s">
        <v>451</v>
      </c>
      <c r="C13" s="26" t="s">
        <v>452</v>
      </c>
    </row>
    <row r="14" customFormat="false" ht="21.75" hidden="false" customHeight="true" outlineLevel="0" collapsed="false">
      <c r="A14" s="24" t="s">
        <v>20</v>
      </c>
      <c r="B14" s="25" t="s">
        <v>21</v>
      </c>
      <c r="C14" s="26" t="s">
        <v>22</v>
      </c>
    </row>
    <row r="15" customFormat="false" ht="21.75" hidden="false" customHeight="true" outlineLevel="0" collapsed="false">
      <c r="A15" s="24" t="s">
        <v>23</v>
      </c>
      <c r="B15" s="25" t="s">
        <v>24</v>
      </c>
      <c r="C15" s="26" t="s">
        <v>25</v>
      </c>
    </row>
    <row r="16" customFormat="false" ht="21.75" hidden="false" customHeight="true" outlineLevel="0" collapsed="false">
      <c r="A16" s="24" t="s">
        <v>453</v>
      </c>
      <c r="B16" s="25" t="s">
        <v>454</v>
      </c>
      <c r="C16" s="26" t="s">
        <v>455</v>
      </c>
    </row>
    <row r="17" customFormat="false" ht="21.75" hidden="false" customHeight="true" outlineLevel="0" collapsed="false">
      <c r="A17" s="24" t="s">
        <v>29</v>
      </c>
      <c r="B17" s="25" t="s">
        <v>30</v>
      </c>
      <c r="C17" s="26" t="s">
        <v>31</v>
      </c>
    </row>
    <row r="18" customFormat="false" ht="21.75" hidden="false" customHeight="true" outlineLevel="0" collapsed="false">
      <c r="A18" s="24" t="s">
        <v>456</v>
      </c>
      <c r="B18" s="25" t="s">
        <v>457</v>
      </c>
      <c r="C18" s="26" t="s">
        <v>458</v>
      </c>
    </row>
    <row r="19" customFormat="false" ht="21.75" hidden="false" customHeight="true" outlineLevel="0" collapsed="false">
      <c r="A19" s="24" t="s">
        <v>459</v>
      </c>
      <c r="B19" s="25" t="s">
        <v>460</v>
      </c>
      <c r="C19" s="26" t="s">
        <v>461</v>
      </c>
    </row>
    <row r="20" customFormat="false" ht="21.75" hidden="false" customHeight="true" outlineLevel="0" collapsed="false">
      <c r="A20" s="24" t="s">
        <v>462</v>
      </c>
      <c r="B20" s="25" t="s">
        <v>463</v>
      </c>
      <c r="C20" s="26" t="s">
        <v>464</v>
      </c>
    </row>
    <row r="21" customFormat="false" ht="21.75" hidden="false" customHeight="true" outlineLevel="0" collapsed="false">
      <c r="A21" s="24" t="s">
        <v>465</v>
      </c>
      <c r="B21" s="25" t="s">
        <v>466</v>
      </c>
      <c r="C21" s="26" t="s">
        <v>467</v>
      </c>
    </row>
    <row r="22" customFormat="false" ht="21.75" hidden="false" customHeight="true" outlineLevel="0" collapsed="false">
      <c r="A22" s="24" t="s">
        <v>468</v>
      </c>
      <c r="B22" s="25" t="s">
        <v>469</v>
      </c>
      <c r="C22" s="26" t="s">
        <v>470</v>
      </c>
    </row>
    <row r="23" customFormat="false" ht="21.75" hidden="false" customHeight="true" outlineLevel="0" collapsed="false">
      <c r="A23" s="24" t="s">
        <v>471</v>
      </c>
      <c r="B23" s="25" t="s">
        <v>472</v>
      </c>
      <c r="C23" s="26" t="s">
        <v>473</v>
      </c>
    </row>
    <row r="24" customFormat="false" ht="21.75" hidden="false" customHeight="true" outlineLevel="0" collapsed="false">
      <c r="A24" s="24" t="s">
        <v>26</v>
      </c>
      <c r="B24" s="25" t="s">
        <v>27</v>
      </c>
      <c r="C24" s="26" t="s">
        <v>28</v>
      </c>
    </row>
    <row r="25" customFormat="false" ht="21.75" hidden="false" customHeight="true" outlineLevel="0" collapsed="false">
      <c r="A25" s="24" t="s">
        <v>474</v>
      </c>
      <c r="B25" s="25" t="s">
        <v>475</v>
      </c>
      <c r="C25" s="26" t="s">
        <v>476</v>
      </c>
    </row>
    <row r="26" customFormat="false" ht="21.75" hidden="false" customHeight="true" outlineLevel="0" collapsed="false">
      <c r="A26" s="24" t="s">
        <v>477</v>
      </c>
      <c r="B26" s="25" t="s">
        <v>478</v>
      </c>
      <c r="C26" s="26" t="s">
        <v>479</v>
      </c>
    </row>
    <row r="27" customFormat="false" ht="21.75" hidden="false" customHeight="true" outlineLevel="0" collapsed="false">
      <c r="A27" s="24" t="s">
        <v>41</v>
      </c>
      <c r="B27" s="25" t="s">
        <v>42</v>
      </c>
      <c r="C27" s="26" t="s">
        <v>43</v>
      </c>
    </row>
    <row r="28" customFormat="false" ht="21.75" hidden="false" customHeight="true" outlineLevel="0" collapsed="false">
      <c r="A28" s="24" t="s">
        <v>35</v>
      </c>
      <c r="B28" s="25" t="s">
        <v>36</v>
      </c>
      <c r="C28" s="26" t="s">
        <v>37</v>
      </c>
    </row>
    <row r="29" customFormat="false" ht="21.75" hidden="false" customHeight="true" outlineLevel="0" collapsed="false">
      <c r="A29" s="24" t="s">
        <v>480</v>
      </c>
      <c r="B29" s="25" t="s">
        <v>481</v>
      </c>
      <c r="C29" s="26" t="s">
        <v>482</v>
      </c>
    </row>
    <row r="30" customFormat="false" ht="21.75" hidden="false" customHeight="true" outlineLevel="0" collapsed="false">
      <c r="A30" s="24" t="s">
        <v>38</v>
      </c>
      <c r="B30" s="25" t="s">
        <v>39</v>
      </c>
      <c r="C30" s="26" t="s">
        <v>483</v>
      </c>
    </row>
    <row r="31" customFormat="false" ht="21.75" hidden="false" customHeight="true" outlineLevel="0" collapsed="false">
      <c r="A31" s="24" t="s">
        <v>44</v>
      </c>
      <c r="B31" s="25" t="s">
        <v>45</v>
      </c>
      <c r="C31" s="26" t="s">
        <v>46</v>
      </c>
    </row>
    <row r="32" customFormat="false" ht="21.75" hidden="false" customHeight="true" outlineLevel="0" collapsed="false">
      <c r="A32" s="24" t="s">
        <v>484</v>
      </c>
      <c r="B32" s="25" t="s">
        <v>485</v>
      </c>
      <c r="C32" s="26" t="s">
        <v>486</v>
      </c>
    </row>
    <row r="33" customFormat="false" ht="21.75" hidden="false" customHeight="true" outlineLevel="0" collapsed="false">
      <c r="A33" s="24" t="s">
        <v>32</v>
      </c>
      <c r="B33" s="25" t="s">
        <v>33</v>
      </c>
      <c r="C33" s="26" t="s">
        <v>34</v>
      </c>
    </row>
    <row r="34" customFormat="false" ht="21.75" hidden="false" customHeight="true" outlineLevel="0" collapsed="false">
      <c r="A34" s="24" t="s">
        <v>487</v>
      </c>
      <c r="B34" s="25" t="s">
        <v>488</v>
      </c>
      <c r="C34" s="26" t="s">
        <v>489</v>
      </c>
    </row>
    <row r="35" customFormat="false" ht="21.75" hidden="false" customHeight="true" outlineLevel="0" collapsed="false">
      <c r="A35" s="24" t="s">
        <v>490</v>
      </c>
      <c r="B35" s="25" t="s">
        <v>491</v>
      </c>
      <c r="C35" s="26" t="s">
        <v>492</v>
      </c>
    </row>
    <row r="36" customFormat="false" ht="21.75" hidden="false" customHeight="true" outlineLevel="0" collapsed="false">
      <c r="A36" s="24" t="s">
        <v>493</v>
      </c>
      <c r="B36" s="25" t="s">
        <v>494</v>
      </c>
      <c r="C36" s="26" t="s">
        <v>495</v>
      </c>
    </row>
    <row r="37" customFormat="false" ht="21.75" hidden="false" customHeight="true" outlineLevel="0" collapsed="false">
      <c r="A37" s="24" t="s">
        <v>496</v>
      </c>
      <c r="B37" s="25" t="s">
        <v>54</v>
      </c>
      <c r="C37" s="26" t="s">
        <v>55</v>
      </c>
    </row>
    <row r="38" customFormat="false" ht="21.75" hidden="false" customHeight="true" outlineLevel="0" collapsed="false">
      <c r="A38" s="24" t="s">
        <v>497</v>
      </c>
      <c r="B38" s="25" t="s">
        <v>107</v>
      </c>
      <c r="C38" s="26" t="s">
        <v>108</v>
      </c>
    </row>
    <row r="39" customFormat="false" ht="21.75" hidden="false" customHeight="true" outlineLevel="0" collapsed="false">
      <c r="A39" s="24" t="s">
        <v>50</v>
      </c>
      <c r="B39" s="25" t="s">
        <v>51</v>
      </c>
      <c r="C39" s="26" t="s">
        <v>52</v>
      </c>
    </row>
    <row r="40" customFormat="false" ht="21.75" hidden="false" customHeight="true" outlineLevel="0" collapsed="false">
      <c r="A40" s="24" t="s">
        <v>498</v>
      </c>
      <c r="B40" s="25" t="s">
        <v>82</v>
      </c>
      <c r="C40" s="26" t="s">
        <v>83</v>
      </c>
    </row>
    <row r="41" customFormat="false" ht="21.75" hidden="false" customHeight="true" outlineLevel="0" collapsed="false">
      <c r="A41" s="24" t="s">
        <v>47</v>
      </c>
      <c r="B41" s="25" t="s">
        <v>48</v>
      </c>
      <c r="C41" s="26" t="s">
        <v>49</v>
      </c>
    </row>
    <row r="42" customFormat="false" ht="21.75" hidden="false" customHeight="true" outlineLevel="0" collapsed="false">
      <c r="A42" s="24" t="s">
        <v>499</v>
      </c>
      <c r="B42" s="25" t="s">
        <v>500</v>
      </c>
      <c r="C42" s="26" t="s">
        <v>501</v>
      </c>
    </row>
    <row r="43" customFormat="false" ht="21.75" hidden="false" customHeight="true" outlineLevel="0" collapsed="false">
      <c r="A43" s="24" t="s">
        <v>502</v>
      </c>
      <c r="B43" s="25" t="s">
        <v>503</v>
      </c>
      <c r="C43" s="26" t="s">
        <v>504</v>
      </c>
    </row>
    <row r="44" customFormat="false" ht="21.75" hidden="false" customHeight="true" outlineLevel="0" collapsed="false">
      <c r="A44" s="24" t="s">
        <v>505</v>
      </c>
      <c r="B44" s="25" t="s">
        <v>506</v>
      </c>
      <c r="C44" s="26" t="s">
        <v>507</v>
      </c>
    </row>
    <row r="45" customFormat="false" ht="21.75" hidden="false" customHeight="true" outlineLevel="0" collapsed="false">
      <c r="A45" s="24" t="s">
        <v>508</v>
      </c>
      <c r="B45" s="25" t="s">
        <v>509</v>
      </c>
      <c r="C45" s="26" t="s">
        <v>510</v>
      </c>
    </row>
    <row r="46" customFormat="false" ht="21.75" hidden="false" customHeight="true" outlineLevel="0" collapsed="false">
      <c r="A46" s="24" t="s">
        <v>511</v>
      </c>
      <c r="B46" s="25" t="s">
        <v>512</v>
      </c>
      <c r="C46" s="26" t="s">
        <v>513</v>
      </c>
    </row>
    <row r="47" customFormat="false" ht="21.75" hidden="false" customHeight="true" outlineLevel="0" collapsed="false">
      <c r="A47" s="24" t="s">
        <v>121</v>
      </c>
      <c r="B47" s="25" t="s">
        <v>122</v>
      </c>
      <c r="C47" s="26" t="s">
        <v>123</v>
      </c>
    </row>
    <row r="48" customFormat="false" ht="21.75" hidden="false" customHeight="true" outlineLevel="0" collapsed="false">
      <c r="A48" s="24" t="s">
        <v>118</v>
      </c>
      <c r="B48" s="25" t="s">
        <v>119</v>
      </c>
      <c r="C48" s="26" t="s">
        <v>120</v>
      </c>
    </row>
    <row r="49" customFormat="false" ht="21.75" hidden="false" customHeight="true" outlineLevel="0" collapsed="false">
      <c r="A49" s="24" t="s">
        <v>124</v>
      </c>
      <c r="B49" s="25" t="s">
        <v>125</v>
      </c>
      <c r="C49" s="26" t="s">
        <v>126</v>
      </c>
    </row>
    <row r="50" customFormat="false" ht="21.75" hidden="false" customHeight="true" outlineLevel="0" collapsed="false">
      <c r="A50" s="24" t="s">
        <v>514</v>
      </c>
      <c r="B50" s="25" t="s">
        <v>515</v>
      </c>
      <c r="C50" s="26" t="s">
        <v>516</v>
      </c>
    </row>
    <row r="51" customFormat="false" ht="21.75" hidden="false" customHeight="true" outlineLevel="0" collapsed="false">
      <c r="A51" s="24" t="s">
        <v>517</v>
      </c>
      <c r="B51" s="25" t="s">
        <v>518</v>
      </c>
      <c r="C51" s="26" t="s">
        <v>519</v>
      </c>
    </row>
    <row r="52" customFormat="false" ht="21.75" hidden="false" customHeight="true" outlineLevel="0" collapsed="false">
      <c r="A52" s="24" t="s">
        <v>109</v>
      </c>
      <c r="B52" s="25" t="s">
        <v>110</v>
      </c>
      <c r="C52" s="26" t="s">
        <v>111</v>
      </c>
    </row>
    <row r="53" customFormat="false" ht="21.75" hidden="false" customHeight="true" outlineLevel="0" collapsed="false">
      <c r="A53" s="24" t="s">
        <v>520</v>
      </c>
      <c r="B53" s="25" t="s">
        <v>113</v>
      </c>
      <c r="C53" s="26" t="s">
        <v>114</v>
      </c>
    </row>
    <row r="54" customFormat="false" ht="21.75" hidden="false" customHeight="true" outlineLevel="0" collapsed="false">
      <c r="A54" s="24" t="s">
        <v>115</v>
      </c>
      <c r="B54" s="25" t="s">
        <v>116</v>
      </c>
      <c r="C54" s="26" t="s">
        <v>117</v>
      </c>
    </row>
    <row r="55" customFormat="false" ht="21.75" hidden="false" customHeight="true" outlineLevel="0" collapsed="false">
      <c r="A55" s="24" t="s">
        <v>521</v>
      </c>
      <c r="B55" s="25" t="s">
        <v>522</v>
      </c>
      <c r="C55" s="26" t="s">
        <v>523</v>
      </c>
    </row>
    <row r="56" customFormat="false" ht="21.75" hidden="false" customHeight="true" outlineLevel="0" collapsed="false">
      <c r="A56" s="24" t="s">
        <v>524</v>
      </c>
      <c r="B56" s="25" t="s">
        <v>525</v>
      </c>
      <c r="C56" s="26" t="s">
        <v>526</v>
      </c>
    </row>
    <row r="57" customFormat="false" ht="21.75" hidden="false" customHeight="true" outlineLevel="0" collapsed="false">
      <c r="A57" s="24" t="s">
        <v>527</v>
      </c>
      <c r="B57" s="25" t="s">
        <v>528</v>
      </c>
      <c r="C57" s="26" t="s">
        <v>529</v>
      </c>
    </row>
    <row r="58" customFormat="false" ht="21.75" hidden="false" customHeight="true" outlineLevel="0" collapsed="false">
      <c r="A58" s="24" t="s">
        <v>530</v>
      </c>
      <c r="B58" s="25" t="s">
        <v>531</v>
      </c>
      <c r="C58" s="26" t="s">
        <v>532</v>
      </c>
    </row>
    <row r="59" customFormat="false" ht="21.75" hidden="false" customHeight="true" outlineLevel="0" collapsed="false">
      <c r="A59" s="24" t="s">
        <v>154</v>
      </c>
      <c r="B59" s="25" t="s">
        <v>155</v>
      </c>
      <c r="C59" s="26" t="s">
        <v>156</v>
      </c>
    </row>
    <row r="60" customFormat="false" ht="21.75" hidden="false" customHeight="true" outlineLevel="0" collapsed="false">
      <c r="A60" s="24" t="s">
        <v>533</v>
      </c>
      <c r="B60" s="25" t="s">
        <v>534</v>
      </c>
      <c r="C60" s="26" t="s">
        <v>535</v>
      </c>
    </row>
    <row r="61" customFormat="false" ht="21.75" hidden="false" customHeight="true" outlineLevel="0" collapsed="false">
      <c r="A61" s="24" t="s">
        <v>133</v>
      </c>
      <c r="B61" s="25" t="s">
        <v>134</v>
      </c>
      <c r="C61" s="26" t="s">
        <v>135</v>
      </c>
    </row>
    <row r="62" customFormat="false" ht="21.75" hidden="false" customHeight="true" outlineLevel="0" collapsed="false">
      <c r="A62" s="24" t="s">
        <v>127</v>
      </c>
      <c r="B62" s="25" t="s">
        <v>128</v>
      </c>
      <c r="C62" s="26" t="s">
        <v>129</v>
      </c>
    </row>
    <row r="63" customFormat="false" ht="21.75" hidden="false" customHeight="true" outlineLevel="0" collapsed="false">
      <c r="A63" s="24" t="s">
        <v>536</v>
      </c>
      <c r="B63" s="25" t="s">
        <v>158</v>
      </c>
      <c r="C63" s="26" t="s">
        <v>159</v>
      </c>
    </row>
    <row r="64" customFormat="false" ht="21.75" hidden="false" customHeight="true" outlineLevel="0" collapsed="false">
      <c r="A64" s="24" t="s">
        <v>157</v>
      </c>
      <c r="B64" s="25" t="s">
        <v>158</v>
      </c>
      <c r="C64" s="26" t="s">
        <v>159</v>
      </c>
    </row>
    <row r="65" customFormat="false" ht="21.75" hidden="false" customHeight="true" outlineLevel="0" collapsed="false">
      <c r="A65" s="24" t="s">
        <v>145</v>
      </c>
      <c r="B65" s="25" t="s">
        <v>146</v>
      </c>
      <c r="C65" s="26" t="s">
        <v>147</v>
      </c>
    </row>
    <row r="66" customFormat="false" ht="21.75" hidden="false" customHeight="true" outlineLevel="0" collapsed="false">
      <c r="A66" s="24" t="s">
        <v>537</v>
      </c>
      <c r="B66" s="25" t="s">
        <v>538</v>
      </c>
      <c r="C66" s="26" t="s">
        <v>539</v>
      </c>
    </row>
    <row r="67" customFormat="false" ht="21.75" hidden="false" customHeight="true" outlineLevel="0" collapsed="false">
      <c r="A67" s="24" t="s">
        <v>540</v>
      </c>
      <c r="B67" s="25" t="s">
        <v>541</v>
      </c>
      <c r="C67" s="26" t="s">
        <v>542</v>
      </c>
    </row>
    <row r="68" customFormat="false" ht="21.75" hidden="false" customHeight="true" outlineLevel="0" collapsed="false">
      <c r="A68" s="24" t="s">
        <v>543</v>
      </c>
      <c r="B68" s="25" t="s">
        <v>213</v>
      </c>
      <c r="C68" s="26" t="s">
        <v>214</v>
      </c>
    </row>
    <row r="69" customFormat="false" ht="21.75" hidden="false" customHeight="true" outlineLevel="0" collapsed="false">
      <c r="A69" s="24" t="s">
        <v>544</v>
      </c>
      <c r="B69" s="25" t="s">
        <v>545</v>
      </c>
      <c r="C69" s="26" t="s">
        <v>546</v>
      </c>
    </row>
    <row r="70" customFormat="false" ht="21.75" hidden="false" customHeight="true" outlineLevel="0" collapsed="false">
      <c r="A70" s="24" t="s">
        <v>547</v>
      </c>
      <c r="B70" s="25" t="s">
        <v>548</v>
      </c>
      <c r="C70" s="26" t="s">
        <v>549</v>
      </c>
    </row>
    <row r="71" customFormat="false" ht="21.75" hidden="false" customHeight="true" outlineLevel="0" collapsed="false">
      <c r="A71" s="24" t="s">
        <v>209</v>
      </c>
      <c r="B71" s="25" t="s">
        <v>210</v>
      </c>
      <c r="C71" s="26" t="s">
        <v>211</v>
      </c>
    </row>
    <row r="72" customFormat="false" ht="21.75" hidden="false" customHeight="true" outlineLevel="0" collapsed="false">
      <c r="A72" s="24" t="s">
        <v>550</v>
      </c>
      <c r="B72" s="25" t="s">
        <v>551</v>
      </c>
      <c r="C72" s="26" t="s">
        <v>552</v>
      </c>
    </row>
    <row r="73" customFormat="false" ht="21.75" hidden="false" customHeight="true" outlineLevel="0" collapsed="false">
      <c r="A73" s="24" t="s">
        <v>173</v>
      </c>
      <c r="B73" s="25" t="s">
        <v>174</v>
      </c>
      <c r="C73" s="26" t="s">
        <v>175</v>
      </c>
    </row>
    <row r="74" customFormat="false" ht="21.75" hidden="false" customHeight="true" outlineLevel="0" collapsed="false">
      <c r="A74" s="27" t="s">
        <v>553</v>
      </c>
      <c r="B74" s="28" t="s">
        <v>197</v>
      </c>
      <c r="C74" s="29" t="s">
        <v>198</v>
      </c>
    </row>
    <row r="76" customFormat="false" ht="15" hidden="false" customHeight="false" outlineLevel="0" collapsed="false">
      <c r="A76" s="1" t="s">
        <v>554</v>
      </c>
    </row>
    <row r="77" customFormat="false" ht="15" hidden="false" customHeight="false" outlineLevel="0" collapsed="false">
      <c r="A77" s="12" t="s">
        <v>220</v>
      </c>
    </row>
  </sheetData>
  <conditionalFormatting sqref="A48:A59 A35:A44 A29:A32 A2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2</formula>
    </cfRule>
    <cfRule type="cellIs" priority="4" operator="equal" aboveAverage="0" equalAverage="0" bottom="0" percent="0" rank="0" text="" dxfId="2">
      <formula>3</formula>
    </cfRule>
  </conditionalFormatting>
  <conditionalFormatting sqref="A45:A47">
    <cfRule type="cellIs" priority="5" operator="equal" aboveAverage="0" equalAverage="0" bottom="0" percent="0" rank="0" text="" dxfId="3">
      <formula>"A"</formula>
    </cfRule>
    <cfRule type="cellIs" priority="6" operator="equal" aboveAverage="0" equalAverage="0" bottom="0" percent="0" rank="0" text="" dxfId="4">
      <formula>"H"</formula>
    </cfRule>
  </conditionalFormatting>
  <conditionalFormatting sqref="A45:A47">
    <cfRule type="cellIs" priority="7" operator="equal" aboveAverage="0" equalAverage="0" bottom="0" percent="0" rank="0" text="" dxfId="5">
      <formula>"H"</formula>
    </cfRule>
    <cfRule type="cellIs" priority="8" operator="equal" aboveAverage="0" equalAverage="0" bottom="0" percent="0" rank="0" text="" dxfId="6">
      <formula>"H"</formula>
    </cfRule>
    <cfRule type="cellIs" priority="9" operator="equal" aboveAverage="0" equalAverage="0" bottom="0" percent="0" rank="0" text="" dxfId="7">
      <formula>"H"</formula>
    </cfRule>
  </conditionalFormatting>
  <conditionalFormatting sqref="A2:A74">
    <cfRule type="cellIs" priority="10" operator="equal" aboveAverage="0" equalAverage="0" bottom="0" percent="0" rank="0" text="" dxfId="8">
      <formula>"H"</formula>
    </cfRule>
    <cfRule type="cellIs" priority="11" operator="equal" aboveAverage="0" equalAverage="0" bottom="0" percent="0" rank="0" text="" dxfId="9">
      <formula>"B"</formula>
    </cfRule>
    <cfRule type="cellIs" priority="12" operator="equal" aboveAverage="0" equalAverage="0" bottom="0" percent="0" rank="0" text="" dxfId="10">
      <formula>"A"</formula>
    </cfRule>
  </conditionalFormatting>
  <conditionalFormatting sqref="A7">
    <cfRule type="cellIs" priority="13" operator="equal" aboveAverage="0" equalAverage="0" bottom="0" percent="0" rank="0" text="" dxfId="11">
      <formula>"D"</formula>
    </cfRule>
  </conditionalFormatting>
  <conditionalFormatting sqref="A7">
    <cfRule type="cellIs" priority="14" operator="equal" aboveAverage="0" equalAverage="0" bottom="0" percent="0" rank="0" text="" dxfId="12">
      <formula>"D?"</formula>
    </cfRule>
    <cfRule type="cellIs" priority="15" operator="equal" aboveAverage="0" equalAverage="0" bottom="0" percent="0" rank="0" text="" dxfId="13">
      <formula>"D"</formula>
    </cfRule>
    <cfRule type="cellIs" priority="16" operator="equal" aboveAverage="0" equalAverage="0" bottom="0" percent="0" rank="0" text="" dxfId="14">
      <formula>"H?"</formula>
    </cfRule>
  </conditionalFormatting>
  <conditionalFormatting sqref="A2:A74">
    <cfRule type="cellIs" priority="17" operator="equal" aboveAverage="0" equalAverage="0" bottom="0" percent="0" rank="0" text="" dxfId="15">
      <formula>"C?"</formula>
    </cfRule>
    <cfRule type="cellIs" priority="18" operator="equal" aboveAverage="0" equalAverage="0" bottom="0" percent="0" rank="0" text="" dxfId="16">
      <formula>"C"</formula>
    </cfRule>
    <cfRule type="cellIs" priority="19" operator="equal" aboveAverage="0" equalAverage="0" bottom="0" percent="0" rank="0" text="" dxfId="17">
      <formula>"D?"</formula>
    </cfRule>
  </conditionalFormatting>
  <conditionalFormatting sqref="A2:A74">
    <cfRule type="expression" priority="20" aboveAverage="0" equalAverage="0" bottom="0" percent="0" rank="0" text="" dxfId="18">
      <formula>AND(COUNTIF($A$2:$A$74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16.28"/>
    <col collapsed="false" customWidth="true" hidden="false" outlineLevel="0" max="3" min="3" style="0" width="61.41"/>
    <col collapsed="false" customWidth="true" hidden="false" outlineLevel="0" max="4" min="4" style="0" width="33.56"/>
    <col collapsed="false" customWidth="true" hidden="false" outlineLevel="0" max="5" min="5" style="0" width="11.85"/>
    <col collapsed="false" customWidth="true" hidden="false" outlineLevel="0" max="6" min="6" style="0" width="10.13"/>
  </cols>
  <sheetData>
    <row r="1" customFormat="false" ht="15" hidden="false" customHeight="false" outlineLevel="0" collapsed="false">
      <c r="A1" s="30" t="s">
        <v>555</v>
      </c>
      <c r="B1" s="30" t="s">
        <v>556</v>
      </c>
      <c r="C1" s="30" t="s">
        <v>557</v>
      </c>
      <c r="D1" s="30" t="s">
        <v>558</v>
      </c>
      <c r="E1" s="30" t="s">
        <v>559</v>
      </c>
      <c r="F1" s="30" t="s">
        <v>554</v>
      </c>
    </row>
    <row r="2" customFormat="false" ht="15.75" hidden="false" customHeight="false" outlineLevel="0" collapsed="false">
      <c r="A2" s="31" t="s">
        <v>560</v>
      </c>
      <c r="B2" s="32" t="s">
        <v>561</v>
      </c>
      <c r="C2" s="30" t="s">
        <v>562</v>
      </c>
      <c r="D2" s="30" t="s">
        <v>563</v>
      </c>
      <c r="E2" s="30" t="s">
        <v>564</v>
      </c>
      <c r="F2" s="30"/>
    </row>
    <row r="3" customFormat="false" ht="15.75" hidden="false" customHeight="false" outlineLevel="0" collapsed="false">
      <c r="A3" s="31" t="s">
        <v>565</v>
      </c>
      <c r="B3" s="32" t="s">
        <v>561</v>
      </c>
      <c r="C3" s="30" t="s">
        <v>566</v>
      </c>
      <c r="D3" s="30" t="s">
        <v>567</v>
      </c>
      <c r="E3" s="30" t="s">
        <v>564</v>
      </c>
      <c r="F3" s="30"/>
    </row>
    <row r="4" customFormat="false" ht="15.75" hidden="false" customHeight="false" outlineLevel="0" collapsed="false">
      <c r="A4" s="31" t="s">
        <v>568</v>
      </c>
      <c r="B4" s="32" t="s">
        <v>561</v>
      </c>
      <c r="C4" s="33" t="s">
        <v>569</v>
      </c>
      <c r="D4" s="33" t="s">
        <v>570</v>
      </c>
      <c r="E4" s="30" t="s">
        <v>571</v>
      </c>
      <c r="F4" s="30" t="n">
        <v>1</v>
      </c>
    </row>
    <row r="5" customFormat="false" ht="15.75" hidden="false" customHeight="false" outlineLevel="0" collapsed="false">
      <c r="A5" s="31" t="s">
        <v>94</v>
      </c>
      <c r="B5" s="32" t="s">
        <v>561</v>
      </c>
      <c r="C5" s="33" t="s">
        <v>572</v>
      </c>
      <c r="D5" s="33" t="s">
        <v>96</v>
      </c>
      <c r="E5" s="30" t="s">
        <v>571</v>
      </c>
      <c r="F5" s="30" t="n">
        <v>1</v>
      </c>
    </row>
    <row r="6" customFormat="false" ht="15.75" hidden="false" customHeight="false" outlineLevel="0" collapsed="false">
      <c r="A6" s="31" t="s">
        <v>573</v>
      </c>
      <c r="B6" s="32" t="s">
        <v>561</v>
      </c>
      <c r="C6" s="33" t="s">
        <v>574</v>
      </c>
      <c r="D6" s="33" t="s">
        <v>575</v>
      </c>
      <c r="E6" s="30" t="s">
        <v>571</v>
      </c>
      <c r="F6" s="30" t="n">
        <v>1</v>
      </c>
    </row>
    <row r="7" customFormat="false" ht="15.75" hidden="false" customHeight="false" outlineLevel="0" collapsed="false">
      <c r="A7" s="31" t="s">
        <v>97</v>
      </c>
      <c r="B7" s="32" t="s">
        <v>561</v>
      </c>
      <c r="C7" s="34" t="s">
        <v>576</v>
      </c>
      <c r="D7" s="34" t="s">
        <v>99</v>
      </c>
      <c r="E7" s="30" t="s">
        <v>571</v>
      </c>
      <c r="F7" s="30" t="n">
        <v>3</v>
      </c>
    </row>
    <row r="8" customFormat="false" ht="15.75" hidden="false" customHeight="false" outlineLevel="0" collapsed="false">
      <c r="A8" s="31" t="s">
        <v>8</v>
      </c>
      <c r="B8" s="32" t="s">
        <v>561</v>
      </c>
      <c r="C8" s="34" t="s">
        <v>577</v>
      </c>
      <c r="D8" s="34" t="s">
        <v>578</v>
      </c>
      <c r="E8" s="30" t="s">
        <v>571</v>
      </c>
      <c r="F8" s="30" t="n">
        <v>2</v>
      </c>
    </row>
    <row r="9" customFormat="false" ht="15.75" hidden="false" customHeight="false" outlineLevel="0" collapsed="false">
      <c r="A9" s="31" t="s">
        <v>579</v>
      </c>
      <c r="B9" s="32" t="s">
        <v>561</v>
      </c>
      <c r="C9" s="34" t="s">
        <v>580</v>
      </c>
      <c r="D9" s="34" t="s">
        <v>581</v>
      </c>
      <c r="E9" s="30" t="s">
        <v>571</v>
      </c>
      <c r="F9" s="30" t="n">
        <v>2</v>
      </c>
    </row>
    <row r="10" customFormat="false" ht="15.75" hidden="false" customHeight="false" outlineLevel="0" collapsed="false">
      <c r="A10" s="31" t="s">
        <v>582</v>
      </c>
      <c r="B10" s="32" t="s">
        <v>561</v>
      </c>
      <c r="C10" s="34" t="s">
        <v>583</v>
      </c>
      <c r="D10" s="34" t="s">
        <v>584</v>
      </c>
      <c r="E10" s="30" t="s">
        <v>564</v>
      </c>
      <c r="F10" s="30"/>
    </row>
    <row r="11" customFormat="false" ht="15.75" hidden="false" customHeight="false" outlineLevel="0" collapsed="false">
      <c r="A11" s="31" t="s">
        <v>100</v>
      </c>
      <c r="B11" s="32" t="s">
        <v>561</v>
      </c>
      <c r="C11" s="34" t="s">
        <v>585</v>
      </c>
      <c r="D11" s="34" t="s">
        <v>586</v>
      </c>
      <c r="E11" s="30" t="s">
        <v>564</v>
      </c>
      <c r="F11" s="30"/>
    </row>
    <row r="12" customFormat="false" ht="15.75" hidden="false" customHeight="false" outlineLevel="0" collapsed="false">
      <c r="A12" s="31" t="s">
        <v>103</v>
      </c>
      <c r="B12" s="32" t="s">
        <v>561</v>
      </c>
      <c r="C12" s="34" t="s">
        <v>587</v>
      </c>
      <c r="D12" s="34" t="s">
        <v>588</v>
      </c>
      <c r="E12" s="30" t="s">
        <v>564</v>
      </c>
      <c r="F12" s="30"/>
    </row>
    <row r="13" customFormat="false" ht="15.75" hidden="false" customHeight="false" outlineLevel="0" collapsed="false">
      <c r="A13" s="31" t="s">
        <v>589</v>
      </c>
      <c r="B13" s="32" t="s">
        <v>561</v>
      </c>
      <c r="C13" s="34" t="s">
        <v>590</v>
      </c>
      <c r="D13" s="34" t="s">
        <v>591</v>
      </c>
      <c r="E13" s="30" t="s">
        <v>571</v>
      </c>
      <c r="F13" s="30" t="n">
        <v>2</v>
      </c>
    </row>
    <row r="14" customFormat="false" ht="15.75" hidden="false" customHeight="false" outlineLevel="0" collapsed="false">
      <c r="A14" s="35"/>
    </row>
    <row r="15" customFormat="false" ht="15.75" hidden="false" customHeight="false" outlineLevel="0" collapsed="false">
      <c r="A15" s="35" t="s">
        <v>1</v>
      </c>
    </row>
    <row r="16" customFormat="false" ht="15.75" hidden="false" customHeight="false" outlineLevel="0" collapsed="false">
      <c r="A16" s="36" t="s">
        <v>592</v>
      </c>
    </row>
    <row r="17" customFormat="false" ht="15" hidden="false" customHeight="false" outlineLevel="0" collapsed="false">
      <c r="A17" s="12" t="s">
        <v>593</v>
      </c>
    </row>
    <row r="18" customFormat="false" ht="15" hidden="false" customHeight="false" outlineLevel="0" collapsed="false">
      <c r="A18" s="12" t="s">
        <v>5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8T08:58:15Z</dcterms:created>
  <dc:creator>Samad, Samia</dc:creator>
  <dc:description/>
  <dc:language>en-US</dc:language>
  <cp:lastModifiedBy>Samad, Samia</cp:lastModifiedBy>
  <dcterms:modified xsi:type="dcterms:W3CDTF">2016-09-08T09:28:46Z</dcterms:modified>
  <cp:revision>0</cp:revision>
  <dc:subject/>
  <dc:title/>
</cp:coreProperties>
</file>